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W:\Ewelina.Semik\BADANIA\Fundusz Badań Własnych\Fundusz Badań Wlasnych_2018\Publikacja\Publikacja\Publikacja finał\Mammalian Genome\Recenzja\"/>
    </mc:Choice>
  </mc:AlternateContent>
  <xr:revisionPtr revIDLastSave="0" documentId="8_{5B11C68A-ECB5-4C87-9553-0247A6C38718}" xr6:coauthVersionLast="36" xr6:coauthVersionMax="36" xr10:uidLastSave="{00000000-0000-0000-0000-000000000000}"/>
  <bookViews>
    <workbookView xWindow="0" yWindow="0" windowWidth="23040" windowHeight="9300" xr2:uid="{B955A496-3DE1-46D3-9D54-7F67067E9725}"/>
  </bookViews>
  <sheets>
    <sheet name="A_LvsH_ List of DEmiRNA" sheetId="1" r:id="rId1"/>
    <sheet name="B_LvsLR_ List of DEmiRNA" sheetId="2" r:id="rId2"/>
    <sheet name="C_HvsLR_ List of DEmiRNA" sheetId="3" r:id="rId3"/>
  </sheets>
  <definedNames>
    <definedName name="_xlnm._FilterDatabase" localSheetId="0" hidden="1">'A_LvsH_ List of DEmiRNA'!$A$1:$G$126</definedName>
    <definedName name="_xlnm._FilterDatabase" localSheetId="1" hidden="1">'B_LvsLR_ List of DEmiRNA'!$A$1:$G$149</definedName>
    <definedName name="_xlnm._FilterDatabase" localSheetId="2" hidden="1">'C_HvsLR_ List of DEmiRNA'!$A$1:$G$14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3" uniqueCount="213">
  <si>
    <t>baseMean</t>
  </si>
  <si>
    <t>log2FoldChange</t>
  </si>
  <si>
    <t>lfcSE</t>
  </si>
  <si>
    <t>stat</t>
  </si>
  <si>
    <t>pvalue</t>
  </si>
  <si>
    <t>padj</t>
  </si>
  <si>
    <t>eca-miR-106a</t>
  </si>
  <si>
    <t>eca-miR-106b</t>
  </si>
  <si>
    <t>eca-miR-10a</t>
  </si>
  <si>
    <t>eca-miR-1180</t>
  </si>
  <si>
    <t>eca-miR-135a</t>
  </si>
  <si>
    <t>eca-miR-138-1</t>
  </si>
  <si>
    <t>eca-miR-138-2</t>
  </si>
  <si>
    <t>eca-miR-141</t>
  </si>
  <si>
    <t>eca-miR-142-3p</t>
  </si>
  <si>
    <t>eca-miR-142-5p</t>
  </si>
  <si>
    <t>eca-miR-146a</t>
  </si>
  <si>
    <t>eca-miR-146b-3p</t>
  </si>
  <si>
    <t>eca-miR-146b-5p</t>
  </si>
  <si>
    <t>eca-miR-148b-5p</t>
  </si>
  <si>
    <t>eca-miR-150</t>
  </si>
  <si>
    <t>eca-miR-151-5p</t>
  </si>
  <si>
    <t>eca-miR-155</t>
  </si>
  <si>
    <t>eca-miR-15b</t>
  </si>
  <si>
    <t>eca-miR-16-1</t>
  </si>
  <si>
    <t>eca-miR-16-2</t>
  </si>
  <si>
    <t>eca-miR-17</t>
  </si>
  <si>
    <t>eca-miR-182</t>
  </si>
  <si>
    <t>eca-miR-183</t>
  </si>
  <si>
    <t>eca-miR-18a</t>
  </si>
  <si>
    <t>eca-miR-190b</t>
  </si>
  <si>
    <t>eca-miR-194-1</t>
  </si>
  <si>
    <t>eca-miR-194-2</t>
  </si>
  <si>
    <t>eca-miR-195</t>
  </si>
  <si>
    <t>eca-miR-19a</t>
  </si>
  <si>
    <t>eca-miR-200a</t>
  </si>
  <si>
    <t>eca-miR-200b</t>
  </si>
  <si>
    <t>eca-miR-200c</t>
  </si>
  <si>
    <t>eca-miR-205</t>
  </si>
  <si>
    <t>eca-miR-20b</t>
  </si>
  <si>
    <t>eca-miR-21</t>
  </si>
  <si>
    <t>eca-miR-211</t>
  </si>
  <si>
    <t>eca-miR-218-1</t>
  </si>
  <si>
    <t>eca-miR-221</t>
  </si>
  <si>
    <t>eca-miR-222</t>
  </si>
  <si>
    <t>eca-miR-223</t>
  </si>
  <si>
    <t>eca-miR-23a</t>
  </si>
  <si>
    <t>eca-miR-27a</t>
  </si>
  <si>
    <t>eca-miR-29a</t>
  </si>
  <si>
    <t>eca-miR-29b</t>
  </si>
  <si>
    <t>eca-miR-29c-2</t>
  </si>
  <si>
    <t>eca-miR-31</t>
  </si>
  <si>
    <t>eca-miR-32</t>
  </si>
  <si>
    <t>eca-miR-326</t>
  </si>
  <si>
    <t>eca-miR-33a</t>
  </si>
  <si>
    <t>eca-miR-340-5p</t>
  </si>
  <si>
    <t>eca-miR-34a</t>
  </si>
  <si>
    <t>eca-miR-34b-3p</t>
  </si>
  <si>
    <t>eca-miR-34b-5p</t>
  </si>
  <si>
    <t>eca-miR-34c</t>
  </si>
  <si>
    <t>eca-miR-3548</t>
  </si>
  <si>
    <t>eca-miR-363</t>
  </si>
  <si>
    <t>eca-miR-424</t>
  </si>
  <si>
    <t>eca-miR-429</t>
  </si>
  <si>
    <t>eca-miR-449a</t>
  </si>
  <si>
    <t>eca-miR-449b</t>
  </si>
  <si>
    <t>eca-miR-450a</t>
  </si>
  <si>
    <t>eca-miR-450b-5p</t>
  </si>
  <si>
    <t>eca-miR-450c</t>
  </si>
  <si>
    <t>eca-miR-451</t>
  </si>
  <si>
    <t>eca-miR-497</t>
  </si>
  <si>
    <t>eca-miR-501-5p</t>
  </si>
  <si>
    <t>eca-miR-503</t>
  </si>
  <si>
    <t>eca-miR-532-3p</t>
  </si>
  <si>
    <t>eca-miR-542-3p</t>
  </si>
  <si>
    <t>eca-miR-551a</t>
  </si>
  <si>
    <t>eca-miR-660</t>
  </si>
  <si>
    <t>eca-miR-7-2</t>
  </si>
  <si>
    <t>eca-miR-92b</t>
  </si>
  <si>
    <t>eca-miR-96</t>
  </si>
  <si>
    <t>eca-miR-1</t>
  </si>
  <si>
    <t>eca-miR-100</t>
  </si>
  <si>
    <t>eca-miR-1249</t>
  </si>
  <si>
    <t>eca-miR-126-3p</t>
  </si>
  <si>
    <t>eca-miR-126-5p</t>
  </si>
  <si>
    <t>eca-miR-1271a</t>
  </si>
  <si>
    <t>eca-miR-130a</t>
  </si>
  <si>
    <t>eca-miR-133a</t>
  </si>
  <si>
    <t>eca-miR-133b</t>
  </si>
  <si>
    <t>eca-miR-140-3p</t>
  </si>
  <si>
    <t>eca-miR-143</t>
  </si>
  <si>
    <t>eca-miR-144</t>
  </si>
  <si>
    <t>eca-miR-15a</t>
  </si>
  <si>
    <t>eca-miR-181a</t>
  </si>
  <si>
    <t>eca-miR-181b</t>
  </si>
  <si>
    <t>eca-miR-1842</t>
  </si>
  <si>
    <t>eca-miR-190a</t>
  </si>
  <si>
    <t>eca-miR-196b</t>
  </si>
  <si>
    <t>eca-miR-199b-5p</t>
  </si>
  <si>
    <t>eca-miR-23b</t>
  </si>
  <si>
    <t>eca-miR-24-1</t>
  </si>
  <si>
    <t>eca-miR-2483</t>
  </si>
  <si>
    <t>eca-miR-27b</t>
  </si>
  <si>
    <t>eca-miR-3200</t>
  </si>
  <si>
    <t>eca-miR-342-3p</t>
  </si>
  <si>
    <t>eca-miR-3613</t>
  </si>
  <si>
    <t>eca-miR-454</t>
  </si>
  <si>
    <t>eca-miR-486-3p</t>
  </si>
  <si>
    <t>eca-miR-486-5p</t>
  </si>
  <si>
    <t>eca-miR-504</t>
  </si>
  <si>
    <t>eca-miR-652</t>
  </si>
  <si>
    <t>eca-miR-708</t>
  </si>
  <si>
    <t>eca-miR-8917</t>
  </si>
  <si>
    <t>eca-miR-9021</t>
  </si>
  <si>
    <t>eca-miR-9159</t>
  </si>
  <si>
    <t>eca-miR-95</t>
  </si>
  <si>
    <t>eca-miR-9a</t>
  </si>
  <si>
    <t>eca-miR-101-1</t>
  </si>
  <si>
    <t>eca-miR-101-2</t>
  </si>
  <si>
    <t>eca-miR-107b</t>
  </si>
  <si>
    <t>eca-miR-10b</t>
  </si>
  <si>
    <t>eca-miR-122</t>
  </si>
  <si>
    <t>eca-miR-125b-5p</t>
  </si>
  <si>
    <t>eca-miR-125b-5p-2</t>
  </si>
  <si>
    <t>eca-miR-1307</t>
  </si>
  <si>
    <t>eca-miR-135a-2</t>
  </si>
  <si>
    <t>eca-miR-135b</t>
  </si>
  <si>
    <t>eca-miR-1468</t>
  </si>
  <si>
    <t>eca-miR-148a</t>
  </si>
  <si>
    <t>eca-miR-149</t>
  </si>
  <si>
    <t>eca-miR-191a</t>
  </si>
  <si>
    <t>eca-miR-192</t>
  </si>
  <si>
    <t>eca-miR-193a-5p</t>
  </si>
  <si>
    <t>eca-miR-193b</t>
  </si>
  <si>
    <t>eca-miR-206</t>
  </si>
  <si>
    <t>eca-miR-208b</t>
  </si>
  <si>
    <t>eca-miR-2114</t>
  </si>
  <si>
    <t>eca-miR-214</t>
  </si>
  <si>
    <t>eca-miR-215</t>
  </si>
  <si>
    <t>eca-miR-218-2</t>
  </si>
  <si>
    <t>eca-miR-22</t>
  </si>
  <si>
    <t>eca-miR-30c-2</t>
  </si>
  <si>
    <t>eca-miR-30d</t>
  </si>
  <si>
    <t>eca-miR-30e</t>
  </si>
  <si>
    <t>eca-miR-323-3p</t>
  </si>
  <si>
    <t>eca-miR-328</t>
  </si>
  <si>
    <t>eca-miR-335</t>
  </si>
  <si>
    <t>eca-miR-345-3p</t>
  </si>
  <si>
    <t>eca-miR-345-5p</t>
  </si>
  <si>
    <t>eca-miR-362-3p</t>
  </si>
  <si>
    <t>eca-miR-369-5p</t>
  </si>
  <si>
    <t>eca-miR-372</t>
  </si>
  <si>
    <t>eca-miR-378</t>
  </si>
  <si>
    <t>eca-miR-381</t>
  </si>
  <si>
    <t>eca-miR-383</t>
  </si>
  <si>
    <t>eca-miR-3958</t>
  </si>
  <si>
    <t>eca-miR-411</t>
  </si>
  <si>
    <t>eca-miR-433</t>
  </si>
  <si>
    <t>eca-miR-483</t>
  </si>
  <si>
    <t>eca-miR-487b</t>
  </si>
  <si>
    <t>eca-miR-490-3p</t>
  </si>
  <si>
    <t>eca-miR-491-5p</t>
  </si>
  <si>
    <t>eca-miR-494</t>
  </si>
  <si>
    <t>eca-miR-499-5p</t>
  </si>
  <si>
    <t>eca-miR-505</t>
  </si>
  <si>
    <t>eca-miR-592</t>
  </si>
  <si>
    <t>eca-miR-628a</t>
  </si>
  <si>
    <t>eca-miR-656</t>
  </si>
  <si>
    <t>eca-miR-664</t>
  </si>
  <si>
    <t>eca-miR-675</t>
  </si>
  <si>
    <t>eca-miR-676</t>
  </si>
  <si>
    <t>eca-miR-7177b</t>
  </si>
  <si>
    <t>eca-miR-744</t>
  </si>
  <si>
    <t>eca-miR-758</t>
  </si>
  <si>
    <t>eca-miR-885-3p</t>
  </si>
  <si>
    <t>eca-miR-885-5p</t>
  </si>
  <si>
    <t>eca-miR-889</t>
  </si>
  <si>
    <t>eca-miR-8908e</t>
  </si>
  <si>
    <t>eca-miR-8908g-1</t>
  </si>
  <si>
    <t>eca-miR-8908g-2</t>
  </si>
  <si>
    <t>eca-miR-8908h</t>
  </si>
  <si>
    <t>eca-miR-8908i</t>
  </si>
  <si>
    <t>eca-miR-8908j</t>
  </si>
  <si>
    <t>eca-miR-8908k</t>
  </si>
  <si>
    <t>eca-miR-9055</t>
  </si>
  <si>
    <t>DEmiRNA</t>
  </si>
  <si>
    <t>eca-miR-139-5p</t>
  </si>
  <si>
    <t>eca-miR-29b-2</t>
  </si>
  <si>
    <t>eca-miR-338-5p</t>
  </si>
  <si>
    <t>eca-miR-409-3p</t>
  </si>
  <si>
    <t>eca-miR-485-3p</t>
  </si>
  <si>
    <t>eca-miR-329b</t>
  </si>
  <si>
    <t>eca-miR-409-5p</t>
  </si>
  <si>
    <t>eca-miR-379</t>
  </si>
  <si>
    <t>eca-miR-7-3</t>
  </si>
  <si>
    <t>eca-miR-495</t>
  </si>
  <si>
    <t>eca-miR-365-2</t>
  </si>
  <si>
    <t>eca-miR-127</t>
  </si>
  <si>
    <t>eca-miR-134</t>
  </si>
  <si>
    <t>eca-miR-543</t>
  </si>
  <si>
    <t>eca-miR-432</t>
  </si>
  <si>
    <t>eca-miR-329a</t>
  </si>
  <si>
    <t>eca-miR-369-3p</t>
  </si>
  <si>
    <t>eca-miR-370</t>
  </si>
  <si>
    <t>eca-miR-99a</t>
  </si>
  <si>
    <t>eca-miR-139-3p</t>
  </si>
  <si>
    <t>eca-miR-3959</t>
  </si>
  <si>
    <t>eca-miR-8908b-3</t>
  </si>
  <si>
    <t>eca-miR-485-5p</t>
  </si>
  <si>
    <t>eca-miR-154a</t>
  </si>
  <si>
    <t>eca-miR-136</t>
  </si>
  <si>
    <t>eca-miR-410</t>
  </si>
  <si>
    <t>eca-miR-3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ny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CE08B-CDAE-432C-878B-17E91ED1BF91}">
  <dimension ref="A1:G126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15.5546875" bestFit="1" customWidth="1"/>
    <col min="2" max="2" width="12" bestFit="1" customWidth="1"/>
    <col min="3" max="3" width="14.88671875" bestFit="1" customWidth="1"/>
    <col min="4" max="7" width="12" bestFit="1" customWidth="1"/>
  </cols>
  <sheetData>
    <row r="1" spans="1:7" x14ac:dyDescent="0.3">
      <c r="A1" s="2" t="s">
        <v>18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78</v>
      </c>
      <c r="B2">
        <v>2080.68998024352</v>
      </c>
      <c r="C2">
        <v>5.2161454472052702</v>
      </c>
      <c r="D2">
        <v>0.150403504464865</v>
      </c>
      <c r="E2">
        <v>34.6810100320752</v>
      </c>
      <c r="F2" s="1">
        <v>1.5232370600164101E-263</v>
      </c>
      <c r="G2" s="1">
        <v>4.6763377742503699E-261</v>
      </c>
    </row>
    <row r="3" spans="1:7" x14ac:dyDescent="0.3">
      <c r="A3" t="s">
        <v>163</v>
      </c>
      <c r="B3">
        <v>89376.219048519502</v>
      </c>
      <c r="C3">
        <v>-10.3289826612836</v>
      </c>
      <c r="D3">
        <v>0.32035235886771102</v>
      </c>
      <c r="E3">
        <v>-32.242567833093297</v>
      </c>
      <c r="F3" s="1">
        <v>4.4717169080674599E-228</v>
      </c>
      <c r="G3" s="1">
        <v>6.8640854538835595E-226</v>
      </c>
    </row>
    <row r="4" spans="1:7" x14ac:dyDescent="0.3">
      <c r="A4" t="s">
        <v>80</v>
      </c>
      <c r="B4">
        <v>1282713.6664464599</v>
      </c>
      <c r="C4">
        <v>-9.3242706299667102</v>
      </c>
      <c r="D4">
        <v>0.41693511519642401</v>
      </c>
      <c r="E4">
        <v>-22.3638410153434</v>
      </c>
      <c r="F4" s="1">
        <v>8.8553919931890398E-111</v>
      </c>
      <c r="G4" s="1">
        <v>9.0620178063634498E-109</v>
      </c>
    </row>
    <row r="5" spans="1:7" x14ac:dyDescent="0.3">
      <c r="A5" t="s">
        <v>152</v>
      </c>
      <c r="B5">
        <v>91482.131596694802</v>
      </c>
      <c r="C5">
        <v>-4.9730737706686696</v>
      </c>
      <c r="D5">
        <v>0.30642150112130501</v>
      </c>
      <c r="E5">
        <v>-16.2295196403334</v>
      </c>
      <c r="F5" s="1">
        <v>3.11890601197037E-59</v>
      </c>
      <c r="G5" s="1">
        <v>2.3937603641872599E-57</v>
      </c>
    </row>
    <row r="6" spans="1:7" x14ac:dyDescent="0.3">
      <c r="A6" t="s">
        <v>35</v>
      </c>
      <c r="B6">
        <v>9639.5314060928195</v>
      </c>
      <c r="C6">
        <v>7.0972780115956304</v>
      </c>
      <c r="D6">
        <v>0.46827988099061202</v>
      </c>
      <c r="E6">
        <v>15.156060082235101</v>
      </c>
      <c r="F6" s="1">
        <v>6.9091555439214195E-52</v>
      </c>
      <c r="G6" s="1">
        <v>4.2422215039677498E-50</v>
      </c>
    </row>
    <row r="7" spans="1:7" x14ac:dyDescent="0.3">
      <c r="A7" t="s">
        <v>37</v>
      </c>
      <c r="B7">
        <v>9523.57984738509</v>
      </c>
      <c r="C7">
        <v>7.97539440122637</v>
      </c>
      <c r="D7">
        <v>0.61596996604833998</v>
      </c>
      <c r="E7">
        <v>12.9477001166003</v>
      </c>
      <c r="F7" s="1">
        <v>2.4209892445287599E-38</v>
      </c>
      <c r="G7" s="1">
        <v>1.23873949678388E-36</v>
      </c>
    </row>
    <row r="8" spans="1:7" x14ac:dyDescent="0.3">
      <c r="A8" t="s">
        <v>36</v>
      </c>
      <c r="B8">
        <v>15680.598205365501</v>
      </c>
      <c r="C8">
        <v>6.63510468336999</v>
      </c>
      <c r="D8">
        <v>0.51340189528651903</v>
      </c>
      <c r="E8">
        <v>12.923802471876501</v>
      </c>
      <c r="F8" s="1">
        <v>3.3040077020116199E-38</v>
      </c>
      <c r="G8" s="1">
        <v>1.44904337788224E-36</v>
      </c>
    </row>
    <row r="9" spans="1:7" x14ac:dyDescent="0.3">
      <c r="A9" t="s">
        <v>87</v>
      </c>
      <c r="B9">
        <v>160603.19997004099</v>
      </c>
      <c r="C9">
        <v>-9.6535268416308995</v>
      </c>
      <c r="D9">
        <v>0.80923876360119795</v>
      </c>
      <c r="E9">
        <v>-11.9291453596114</v>
      </c>
      <c r="F9" s="1">
        <v>8.3425573550192797E-33</v>
      </c>
      <c r="G9" s="1">
        <v>3.2014563849886499E-31</v>
      </c>
    </row>
    <row r="10" spans="1:7" x14ac:dyDescent="0.3">
      <c r="A10" t="s">
        <v>15</v>
      </c>
      <c r="B10">
        <v>5336.0596724811903</v>
      </c>
      <c r="C10">
        <v>2.8122891567185402</v>
      </c>
      <c r="D10">
        <v>0.24303031465758601</v>
      </c>
      <c r="E10">
        <v>11.571762809429201</v>
      </c>
      <c r="F10" s="1">
        <v>5.7293265011891803E-31</v>
      </c>
      <c r="G10" s="1">
        <v>1.95433692873898E-29</v>
      </c>
    </row>
    <row r="11" spans="1:7" x14ac:dyDescent="0.3">
      <c r="A11" t="s">
        <v>88</v>
      </c>
      <c r="B11">
        <v>1606.00141080973</v>
      </c>
      <c r="C11">
        <v>-10.903909796291099</v>
      </c>
      <c r="D11">
        <v>1.00781282245898</v>
      </c>
      <c r="E11">
        <v>-10.8193799020006</v>
      </c>
      <c r="F11" s="1">
        <v>2.7865630489906599E-27</v>
      </c>
      <c r="G11" s="1">
        <v>8.5547485604013196E-26</v>
      </c>
    </row>
    <row r="12" spans="1:7" x14ac:dyDescent="0.3">
      <c r="A12" t="s">
        <v>13</v>
      </c>
      <c r="B12">
        <v>506.91297332986898</v>
      </c>
      <c r="C12">
        <v>12.349160525179901</v>
      </c>
      <c r="D12">
        <v>1.2109071503183699</v>
      </c>
      <c r="E12">
        <v>10.1982720326105</v>
      </c>
      <c r="F12" s="1">
        <v>2.0183134961561701E-24</v>
      </c>
      <c r="G12" s="1">
        <v>5.63292948472677E-23</v>
      </c>
    </row>
    <row r="13" spans="1:7" x14ac:dyDescent="0.3">
      <c r="A13" t="s">
        <v>63</v>
      </c>
      <c r="B13">
        <v>942.986708743142</v>
      </c>
      <c r="C13">
        <v>10.6330315402667</v>
      </c>
      <c r="D13">
        <v>1.1352800262107401</v>
      </c>
      <c r="E13">
        <v>9.3659989560082106</v>
      </c>
      <c r="F13" s="1">
        <v>7.5334242214005595E-21</v>
      </c>
      <c r="G13" s="1">
        <v>1.92730102997498E-19</v>
      </c>
    </row>
    <row r="14" spans="1:7" x14ac:dyDescent="0.3">
      <c r="A14" t="s">
        <v>28</v>
      </c>
      <c r="B14">
        <v>554.70036556160801</v>
      </c>
      <c r="C14">
        <v>7.0151418492094004</v>
      </c>
      <c r="D14">
        <v>0.75596597737299998</v>
      </c>
      <c r="E14">
        <v>9.2797057793357194</v>
      </c>
      <c r="F14" s="1">
        <v>1.6994719854521501E-20</v>
      </c>
      <c r="G14" s="1">
        <v>4.0133684579523799E-19</v>
      </c>
    </row>
    <row r="15" spans="1:7" x14ac:dyDescent="0.3">
      <c r="A15" t="s">
        <v>12</v>
      </c>
      <c r="B15">
        <v>242.15601192464899</v>
      </c>
      <c r="C15">
        <v>11.390811940932901</v>
      </c>
      <c r="D15">
        <v>1.2451798633622</v>
      </c>
      <c r="E15">
        <v>9.1479249513205101</v>
      </c>
      <c r="F15" s="1">
        <v>5.8037595238168695E-20</v>
      </c>
      <c r="G15" s="1">
        <v>1.2726815527227E-18</v>
      </c>
    </row>
    <row r="16" spans="1:7" x14ac:dyDescent="0.3">
      <c r="A16" t="s">
        <v>115</v>
      </c>
      <c r="B16">
        <v>3175.8995091122001</v>
      </c>
      <c r="C16">
        <v>-6.4979330770156301</v>
      </c>
      <c r="D16">
        <v>0.71779401545842703</v>
      </c>
      <c r="E16">
        <v>-9.0526431498118001</v>
      </c>
      <c r="F16" s="1">
        <v>1.39548738572282E-19</v>
      </c>
      <c r="G16" s="1">
        <v>2.8560975161127099E-18</v>
      </c>
    </row>
    <row r="17" spans="1:7" x14ac:dyDescent="0.3">
      <c r="A17" t="s">
        <v>16</v>
      </c>
      <c r="B17">
        <v>30514.2932733954</v>
      </c>
      <c r="C17">
        <v>3.7114730530866198</v>
      </c>
      <c r="D17">
        <v>0.41618935712084298</v>
      </c>
      <c r="E17">
        <v>8.9177509938318007</v>
      </c>
      <c r="F17" s="1">
        <v>4.7585287244124202E-19</v>
      </c>
      <c r="G17" s="1">
        <v>8.9838743303001694E-18</v>
      </c>
    </row>
    <row r="18" spans="1:7" x14ac:dyDescent="0.3">
      <c r="A18" t="s">
        <v>41</v>
      </c>
      <c r="B18">
        <v>683.52802305992395</v>
      </c>
      <c r="C18">
        <v>5.4640689408221101</v>
      </c>
      <c r="D18">
        <v>0.61305681174715698</v>
      </c>
      <c r="E18">
        <v>8.9128264071481595</v>
      </c>
      <c r="F18" s="1">
        <v>4.9747838311108402E-19</v>
      </c>
      <c r="G18" s="1">
        <v>8.9838743303001694E-18</v>
      </c>
    </row>
    <row r="19" spans="1:7" x14ac:dyDescent="0.3">
      <c r="A19" t="s">
        <v>81</v>
      </c>
      <c r="B19">
        <v>126807.07022474099</v>
      </c>
      <c r="C19">
        <v>-2.83043865118184</v>
      </c>
      <c r="D19">
        <v>0.32131002289601601</v>
      </c>
      <c r="E19">
        <v>-8.8090580731676802</v>
      </c>
      <c r="F19" s="1">
        <v>1.2620179738482701E-18</v>
      </c>
      <c r="G19" s="1">
        <v>2.1524417665078699E-17</v>
      </c>
    </row>
    <row r="20" spans="1:7" x14ac:dyDescent="0.3">
      <c r="A20" t="s">
        <v>43</v>
      </c>
      <c r="B20">
        <v>10031.5798838103</v>
      </c>
      <c r="C20">
        <v>3.1809285318301401</v>
      </c>
      <c r="D20">
        <v>0.36312885905270798</v>
      </c>
      <c r="E20">
        <v>8.7597789394327101</v>
      </c>
      <c r="F20" s="1">
        <v>1.95633652900115E-18</v>
      </c>
      <c r="G20" s="1">
        <v>3.1610279705439599E-17</v>
      </c>
    </row>
    <row r="21" spans="1:7" x14ac:dyDescent="0.3">
      <c r="A21" t="s">
        <v>40</v>
      </c>
      <c r="B21">
        <v>192645.804611464</v>
      </c>
      <c r="C21">
        <v>2.4709741115971302</v>
      </c>
      <c r="D21">
        <v>0.284389906471329</v>
      </c>
      <c r="E21">
        <v>8.6886842865017009</v>
      </c>
      <c r="F21" s="1">
        <v>3.6666105543722599E-18</v>
      </c>
      <c r="G21" s="1">
        <v>5.6282472009614206E-17</v>
      </c>
    </row>
    <row r="22" spans="1:7" x14ac:dyDescent="0.3">
      <c r="A22" t="s">
        <v>109</v>
      </c>
      <c r="B22">
        <v>959.68491099340497</v>
      </c>
      <c r="C22">
        <v>-3.4776452211255</v>
      </c>
      <c r="D22">
        <v>0.409129022886073</v>
      </c>
      <c r="E22">
        <v>-8.5001186095123202</v>
      </c>
      <c r="F22" s="1">
        <v>1.8939707541826801E-17</v>
      </c>
      <c r="G22" s="1">
        <v>2.76880486444801E-16</v>
      </c>
    </row>
    <row r="23" spans="1:7" x14ac:dyDescent="0.3">
      <c r="A23" t="s">
        <v>134</v>
      </c>
      <c r="B23">
        <v>1204.34991855013</v>
      </c>
      <c r="C23">
        <v>-11.800971214566299</v>
      </c>
      <c r="D23">
        <v>1.39149067000919</v>
      </c>
      <c r="E23">
        <v>-8.4808123179786907</v>
      </c>
      <c r="F23" s="1">
        <v>2.23627095500401E-17</v>
      </c>
      <c r="G23" s="1">
        <v>3.1206144690283202E-16</v>
      </c>
    </row>
    <row r="24" spans="1:7" x14ac:dyDescent="0.3">
      <c r="A24" t="s">
        <v>49</v>
      </c>
      <c r="B24">
        <v>312.23187441323898</v>
      </c>
      <c r="C24">
        <v>30</v>
      </c>
      <c r="D24">
        <v>3.6781394469701301</v>
      </c>
      <c r="E24">
        <v>8.1562976152827797</v>
      </c>
      <c r="F24" s="1">
        <v>3.4545060168072201E-16</v>
      </c>
      <c r="G24" s="1">
        <v>4.6110145528687597E-15</v>
      </c>
    </row>
    <row r="25" spans="1:7" x14ac:dyDescent="0.3">
      <c r="A25" t="s">
        <v>44</v>
      </c>
      <c r="B25">
        <v>3874.7865404007998</v>
      </c>
      <c r="C25">
        <v>3.2451120873953601</v>
      </c>
      <c r="D25">
        <v>0.40036197073106</v>
      </c>
      <c r="E25">
        <v>8.1054453835108102</v>
      </c>
      <c r="F25" s="1">
        <v>5.2552646704760003E-16</v>
      </c>
      <c r="G25" s="1">
        <v>6.7223593909838902E-15</v>
      </c>
    </row>
    <row r="26" spans="1:7" x14ac:dyDescent="0.3">
      <c r="A26" t="s">
        <v>22</v>
      </c>
      <c r="B26">
        <v>2392.9941788946699</v>
      </c>
      <c r="C26">
        <v>2.0640344323317499</v>
      </c>
      <c r="D26">
        <v>0.26061386931548097</v>
      </c>
      <c r="E26">
        <v>7.9198948150881803</v>
      </c>
      <c r="F26" s="1">
        <v>2.3771158706253401E-15</v>
      </c>
      <c r="G26" s="1">
        <v>2.9190982891279202E-14</v>
      </c>
    </row>
    <row r="27" spans="1:7" x14ac:dyDescent="0.3">
      <c r="A27" t="s">
        <v>104</v>
      </c>
      <c r="B27">
        <v>1813.6553833636201</v>
      </c>
      <c r="C27">
        <v>-1.8224555944149401</v>
      </c>
      <c r="D27">
        <v>0.23211188485654</v>
      </c>
      <c r="E27">
        <v>-7.8516255018192398</v>
      </c>
      <c r="F27" s="1">
        <v>4.1067925966499903E-15</v>
      </c>
      <c r="G27" s="1">
        <v>4.84917433527518E-14</v>
      </c>
    </row>
    <row r="28" spans="1:7" x14ac:dyDescent="0.3">
      <c r="A28" t="s">
        <v>79</v>
      </c>
      <c r="B28">
        <v>93.498955957599094</v>
      </c>
      <c r="C28">
        <v>9.9217207016995204</v>
      </c>
      <c r="D28">
        <v>1.3026095581366</v>
      </c>
      <c r="E28">
        <v>7.6168032391015901</v>
      </c>
      <c r="F28" s="1">
        <v>2.6003525410012099E-14</v>
      </c>
      <c r="G28" s="1">
        <v>2.9566971484717399E-13</v>
      </c>
    </row>
    <row r="29" spans="1:7" x14ac:dyDescent="0.3">
      <c r="A29" t="s">
        <v>27</v>
      </c>
      <c r="B29">
        <v>776.91936677506703</v>
      </c>
      <c r="C29">
        <v>6.5780319808856902</v>
      </c>
      <c r="D29">
        <v>0.872721138662231</v>
      </c>
      <c r="E29">
        <v>7.5373812887916998</v>
      </c>
      <c r="F29" s="1">
        <v>4.7950279244270199E-14</v>
      </c>
      <c r="G29" s="1">
        <v>5.2574056171396199E-13</v>
      </c>
    </row>
    <row r="30" spans="1:7" x14ac:dyDescent="0.3">
      <c r="A30" t="s">
        <v>61</v>
      </c>
      <c r="B30">
        <v>765.53692765234905</v>
      </c>
      <c r="C30">
        <v>1.9559692094644801</v>
      </c>
      <c r="D30">
        <v>0.26140723502778901</v>
      </c>
      <c r="E30">
        <v>7.4824601134568898</v>
      </c>
      <c r="F30" s="1">
        <v>7.2944037446720396E-14</v>
      </c>
      <c r="G30" s="1">
        <v>7.72200672280799E-13</v>
      </c>
    </row>
    <row r="31" spans="1:7" x14ac:dyDescent="0.3">
      <c r="A31" t="s">
        <v>57</v>
      </c>
      <c r="B31">
        <v>990.59567437959299</v>
      </c>
      <c r="C31">
        <v>9.4875787866099799</v>
      </c>
      <c r="D31">
        <v>1.28461475236331</v>
      </c>
      <c r="E31">
        <v>7.3855440077701502</v>
      </c>
      <c r="F31" s="1">
        <v>1.5183130612306399E-13</v>
      </c>
      <c r="G31" s="1">
        <v>1.55374036599269E-12</v>
      </c>
    </row>
    <row r="32" spans="1:7" x14ac:dyDescent="0.3">
      <c r="A32" t="s">
        <v>157</v>
      </c>
      <c r="B32">
        <v>195.33203492740199</v>
      </c>
      <c r="C32">
        <v>-3.4911378889270002</v>
      </c>
      <c r="D32">
        <v>0.487711464752769</v>
      </c>
      <c r="E32">
        <v>-7.1582034486245396</v>
      </c>
      <c r="F32" s="1">
        <v>8.1741184636424596E-13</v>
      </c>
      <c r="G32" s="1">
        <v>8.0950140914136607E-12</v>
      </c>
    </row>
    <row r="33" spans="1:7" x14ac:dyDescent="0.3">
      <c r="A33" t="s">
        <v>110</v>
      </c>
      <c r="B33">
        <v>1606.14716379833</v>
      </c>
      <c r="C33">
        <v>-1.46768530098768</v>
      </c>
      <c r="D33">
        <v>0.21195433330648999</v>
      </c>
      <c r="E33">
        <v>-6.9245354793731897</v>
      </c>
      <c r="F33" s="1">
        <v>4.3740840895128198E-12</v>
      </c>
      <c r="G33" s="1">
        <v>4.19638692337636E-11</v>
      </c>
    </row>
    <row r="34" spans="1:7" x14ac:dyDescent="0.3">
      <c r="A34" t="s">
        <v>59</v>
      </c>
      <c r="B34">
        <v>13044.717422944699</v>
      </c>
      <c r="C34">
        <v>7.8217753343408303</v>
      </c>
      <c r="D34">
        <v>1.1567161006089599</v>
      </c>
      <c r="E34">
        <v>6.7620527891182602</v>
      </c>
      <c r="F34" s="1">
        <v>1.36050110192457E-11</v>
      </c>
      <c r="G34" s="1">
        <v>1.2656782978510399E-10</v>
      </c>
    </row>
    <row r="35" spans="1:7" x14ac:dyDescent="0.3">
      <c r="A35" t="s">
        <v>33</v>
      </c>
      <c r="B35">
        <v>7152.0553095224795</v>
      </c>
      <c r="C35">
        <v>1.4478466668223799</v>
      </c>
      <c r="D35">
        <v>0.22225141684130501</v>
      </c>
      <c r="E35">
        <v>6.5144541591660099</v>
      </c>
      <c r="F35" s="1">
        <v>7.29544564752688E-11</v>
      </c>
      <c r="G35" s="1">
        <v>6.5873582758551498E-10</v>
      </c>
    </row>
    <row r="36" spans="1:7" x14ac:dyDescent="0.3">
      <c r="A36" t="s">
        <v>54</v>
      </c>
      <c r="B36">
        <v>3.55195890374539</v>
      </c>
      <c r="C36">
        <v>23.806969668623299</v>
      </c>
      <c r="D36">
        <v>3.7153134665417902</v>
      </c>
      <c r="E36">
        <v>6.4077957036510398</v>
      </c>
      <c r="F36" s="1">
        <v>1.4763855343623901E-10</v>
      </c>
      <c r="G36" s="1">
        <v>1.29500102585501E-9</v>
      </c>
    </row>
    <row r="37" spans="1:7" x14ac:dyDescent="0.3">
      <c r="A37" t="s">
        <v>53</v>
      </c>
      <c r="B37">
        <v>62.526972008192502</v>
      </c>
      <c r="C37">
        <v>6.8496442635595702</v>
      </c>
      <c r="D37">
        <v>1.0771907515004799</v>
      </c>
      <c r="E37">
        <v>6.3588034468531198</v>
      </c>
      <c r="F37" s="1">
        <v>2.0333138409605501E-10</v>
      </c>
      <c r="G37" s="1">
        <v>1.73396485881913E-9</v>
      </c>
    </row>
    <row r="38" spans="1:7" x14ac:dyDescent="0.3">
      <c r="A38" t="s">
        <v>64</v>
      </c>
      <c r="B38">
        <v>463.32893436037199</v>
      </c>
      <c r="C38">
        <v>10.6095790857157</v>
      </c>
      <c r="D38">
        <v>1.67971135432161</v>
      </c>
      <c r="E38">
        <v>6.31631086997122</v>
      </c>
      <c r="F38" s="1">
        <v>2.67880926534769E-10</v>
      </c>
      <c r="G38" s="1">
        <v>2.2226876877344401E-9</v>
      </c>
    </row>
    <row r="39" spans="1:7" x14ac:dyDescent="0.3">
      <c r="A39" t="s">
        <v>45</v>
      </c>
      <c r="B39">
        <v>993.63136911952699</v>
      </c>
      <c r="C39">
        <v>2.5598964406112299</v>
      </c>
      <c r="D39">
        <v>0.41115733928772102</v>
      </c>
      <c r="E39">
        <v>6.2260750228755004</v>
      </c>
      <c r="F39" s="1">
        <v>4.7826511519144195E-10</v>
      </c>
      <c r="G39" s="1">
        <v>3.8638786937834896E-9</v>
      </c>
    </row>
    <row r="40" spans="1:7" x14ac:dyDescent="0.3">
      <c r="A40" t="s">
        <v>39</v>
      </c>
      <c r="B40">
        <v>104.818884764941</v>
      </c>
      <c r="C40">
        <v>2.4033638751345299</v>
      </c>
      <c r="D40">
        <v>0.38887801693222201</v>
      </c>
      <c r="E40">
        <v>6.1802513140088804</v>
      </c>
      <c r="F40" s="1">
        <v>6.3999638004749895E-10</v>
      </c>
      <c r="G40" s="1">
        <v>5.0379202224251902E-9</v>
      </c>
    </row>
    <row r="41" spans="1:7" x14ac:dyDescent="0.3">
      <c r="A41" t="s">
        <v>56</v>
      </c>
      <c r="B41">
        <v>290.18180216324498</v>
      </c>
      <c r="C41">
        <v>2.1247006578396199</v>
      </c>
      <c r="D41">
        <v>0.363274861348515</v>
      </c>
      <c r="E41">
        <v>5.8487412257278297</v>
      </c>
      <c r="F41" s="1">
        <v>4.9530694404271004E-9</v>
      </c>
      <c r="G41" s="1">
        <v>3.8014807955278002E-8</v>
      </c>
    </row>
    <row r="42" spans="1:7" x14ac:dyDescent="0.3">
      <c r="A42" t="s">
        <v>184</v>
      </c>
      <c r="B42">
        <v>148.46101274557199</v>
      </c>
      <c r="C42">
        <v>-2.1255817411520801</v>
      </c>
      <c r="D42">
        <v>0.36589764589997398</v>
      </c>
      <c r="E42">
        <v>-5.8092249703436103</v>
      </c>
      <c r="F42" s="1">
        <v>6.2762705305101901E-9</v>
      </c>
      <c r="G42" s="1">
        <v>4.6995489094307998E-8</v>
      </c>
    </row>
    <row r="43" spans="1:7" x14ac:dyDescent="0.3">
      <c r="A43" t="s">
        <v>8</v>
      </c>
      <c r="B43">
        <v>35514.4132880959</v>
      </c>
      <c r="C43">
        <v>3.2289432854600699</v>
      </c>
      <c r="D43">
        <v>0.56332355804115597</v>
      </c>
      <c r="E43">
        <v>5.7319514502252904</v>
      </c>
      <c r="F43" s="1">
        <v>9.9281693357070005E-9</v>
      </c>
      <c r="G43" s="1">
        <v>7.2570190144334502E-8</v>
      </c>
    </row>
    <row r="44" spans="1:7" x14ac:dyDescent="0.3">
      <c r="A44" t="s">
        <v>14</v>
      </c>
      <c r="B44">
        <v>704.41640416528799</v>
      </c>
      <c r="C44">
        <v>3.4206729265307998</v>
      </c>
      <c r="D44">
        <v>0.60822942789242296</v>
      </c>
      <c r="E44">
        <v>5.6239845848692003</v>
      </c>
      <c r="F44" s="1">
        <v>1.8660230913582999E-8</v>
      </c>
      <c r="G44" s="1">
        <v>1.3019752023795399E-7</v>
      </c>
    </row>
    <row r="45" spans="1:7" x14ac:dyDescent="0.3">
      <c r="A45" t="s">
        <v>141</v>
      </c>
      <c r="B45">
        <v>59309.534885593101</v>
      </c>
      <c r="C45">
        <v>-20.048256397797601</v>
      </c>
      <c r="D45">
        <v>3.60291588416603</v>
      </c>
      <c r="E45">
        <v>-5.5644530825448903</v>
      </c>
      <c r="F45" s="1">
        <v>2.6297586782254401E-8</v>
      </c>
      <c r="G45" s="1">
        <v>1.7940798093671301E-7</v>
      </c>
    </row>
    <row r="46" spans="1:7" x14ac:dyDescent="0.3">
      <c r="A46" t="s">
        <v>147</v>
      </c>
      <c r="B46">
        <v>93.249710152049502</v>
      </c>
      <c r="C46">
        <v>-2.1782524387696598</v>
      </c>
      <c r="D46">
        <v>0.39425202161752998</v>
      </c>
      <c r="E46">
        <v>-5.5250254135229699</v>
      </c>
      <c r="F46" s="1">
        <v>3.29437922108427E-8</v>
      </c>
      <c r="G46" s="1">
        <v>2.19864004537581E-7</v>
      </c>
    </row>
    <row r="47" spans="1:7" x14ac:dyDescent="0.3">
      <c r="A47" t="s">
        <v>145</v>
      </c>
      <c r="B47">
        <v>2697.5795261150502</v>
      </c>
      <c r="C47">
        <v>-2.2474081620470998</v>
      </c>
      <c r="D47">
        <v>0.40815630663450198</v>
      </c>
      <c r="E47">
        <v>-5.5062438715656601</v>
      </c>
      <c r="F47" s="1">
        <v>3.6657064189236401E-8</v>
      </c>
      <c r="G47" s="1">
        <v>2.3944082353394898E-7</v>
      </c>
    </row>
    <row r="48" spans="1:7" x14ac:dyDescent="0.3">
      <c r="A48" t="s">
        <v>30</v>
      </c>
      <c r="B48">
        <v>67.5407196896996</v>
      </c>
      <c r="C48">
        <v>2.67215294743239</v>
      </c>
      <c r="D48">
        <v>0.50579864296671095</v>
      </c>
      <c r="E48">
        <v>5.2830370041310202</v>
      </c>
      <c r="F48" s="1">
        <v>1.2705971417103E-7</v>
      </c>
      <c r="G48" s="1">
        <v>8.1265275521887797E-7</v>
      </c>
    </row>
    <row r="49" spans="1:7" x14ac:dyDescent="0.3">
      <c r="A49" t="s">
        <v>18</v>
      </c>
      <c r="B49">
        <v>4152.68758710365</v>
      </c>
      <c r="C49">
        <v>3.0057916631036501</v>
      </c>
      <c r="D49">
        <v>0.57761894297574501</v>
      </c>
      <c r="E49">
        <v>5.2037622720933996</v>
      </c>
      <c r="F49" s="1">
        <v>1.95293804486048E-7</v>
      </c>
      <c r="G49" s="1">
        <v>1.2235754689227901E-6</v>
      </c>
    </row>
    <row r="50" spans="1:7" x14ac:dyDescent="0.3">
      <c r="A50" t="s">
        <v>24</v>
      </c>
      <c r="B50">
        <v>8853.1185627320501</v>
      </c>
      <c r="C50">
        <v>1.24621367235132</v>
      </c>
      <c r="D50">
        <v>0.24170263300159101</v>
      </c>
      <c r="E50">
        <v>5.15597888560493</v>
      </c>
      <c r="F50" s="1">
        <v>2.5230932800012003E-7</v>
      </c>
      <c r="G50" s="1">
        <v>1.5491792739207401E-6</v>
      </c>
    </row>
    <row r="51" spans="1:7" x14ac:dyDescent="0.3">
      <c r="A51" t="s">
        <v>25</v>
      </c>
      <c r="B51">
        <v>8903.2846310513796</v>
      </c>
      <c r="C51">
        <v>1.2460876770271301</v>
      </c>
      <c r="D51">
        <v>0.24361739440809599</v>
      </c>
      <c r="E51">
        <v>5.1149372156067798</v>
      </c>
      <c r="F51" s="1">
        <v>3.1384532942019898E-7</v>
      </c>
      <c r="G51" s="1">
        <v>1.8892258065098201E-6</v>
      </c>
    </row>
    <row r="52" spans="1:7" x14ac:dyDescent="0.3">
      <c r="A52" t="s">
        <v>32</v>
      </c>
      <c r="B52">
        <v>12189.719828892299</v>
      </c>
      <c r="C52">
        <v>1.36734461409735</v>
      </c>
      <c r="D52">
        <v>0.27129757287267497</v>
      </c>
      <c r="E52">
        <v>5.0400178653241001</v>
      </c>
      <c r="F52" s="1">
        <v>4.6548839066708303E-7</v>
      </c>
      <c r="G52" s="1">
        <v>2.69631954593952E-6</v>
      </c>
    </row>
    <row r="53" spans="1:7" x14ac:dyDescent="0.3">
      <c r="A53" t="s">
        <v>52</v>
      </c>
      <c r="B53">
        <v>466.37895259036702</v>
      </c>
      <c r="C53">
        <v>2.8202020675491299</v>
      </c>
      <c r="D53">
        <v>0.55933335045626797</v>
      </c>
      <c r="E53">
        <v>5.0420774395958796</v>
      </c>
      <c r="F53" s="1">
        <v>4.6050484260269699E-7</v>
      </c>
      <c r="G53" s="1">
        <v>2.69631954593952E-6</v>
      </c>
    </row>
    <row r="54" spans="1:7" x14ac:dyDescent="0.3">
      <c r="A54" t="s">
        <v>186</v>
      </c>
      <c r="B54">
        <v>6540.8609632398902</v>
      </c>
      <c r="C54">
        <v>-1.9908446440563401</v>
      </c>
      <c r="D54">
        <v>0.40103637174106999</v>
      </c>
      <c r="E54">
        <v>-4.9642495901636696</v>
      </c>
      <c r="F54" s="1">
        <v>6.8967205180752297E-7</v>
      </c>
      <c r="G54" s="1">
        <v>3.8496239982710797E-6</v>
      </c>
    </row>
    <row r="55" spans="1:7" x14ac:dyDescent="0.3">
      <c r="A55" t="s">
        <v>142</v>
      </c>
      <c r="B55">
        <v>253765.80411460399</v>
      </c>
      <c r="C55">
        <v>-1.0966468110587999</v>
      </c>
      <c r="D55">
        <v>0.221100620388052</v>
      </c>
      <c r="E55">
        <v>-4.9599445226977901</v>
      </c>
      <c r="F55" s="1">
        <v>7.0513314354851205E-7</v>
      </c>
      <c r="G55" s="1">
        <v>3.8656406262391696E-6</v>
      </c>
    </row>
    <row r="56" spans="1:7" x14ac:dyDescent="0.3">
      <c r="A56" t="s">
        <v>62</v>
      </c>
      <c r="B56">
        <v>402.22432269156297</v>
      </c>
      <c r="C56">
        <v>2.8407276958788201</v>
      </c>
      <c r="D56">
        <v>0.58322496167605697</v>
      </c>
      <c r="E56">
        <v>4.8707237902081797</v>
      </c>
      <c r="F56" s="1">
        <v>1.11190184776019E-6</v>
      </c>
      <c r="G56" s="1">
        <v>5.9886643379364598E-6</v>
      </c>
    </row>
    <row r="57" spans="1:7" x14ac:dyDescent="0.3">
      <c r="A57" t="s">
        <v>144</v>
      </c>
      <c r="B57">
        <v>116.66505569289301</v>
      </c>
      <c r="C57">
        <v>-1.93510524781264</v>
      </c>
      <c r="D57">
        <v>0.40129115879975702</v>
      </c>
      <c r="E57">
        <v>-4.8221975624891602</v>
      </c>
      <c r="F57" s="1">
        <v>1.4198521191773399E-6</v>
      </c>
      <c r="G57" s="1">
        <v>7.5154241480593702E-6</v>
      </c>
    </row>
    <row r="58" spans="1:7" x14ac:dyDescent="0.3">
      <c r="A58" t="s">
        <v>31</v>
      </c>
      <c r="B58">
        <v>16637.131897258001</v>
      </c>
      <c r="C58">
        <v>1.49559476852693</v>
      </c>
      <c r="D58">
        <v>0.311632520831152</v>
      </c>
      <c r="E58">
        <v>4.7992255896080396</v>
      </c>
      <c r="F58" s="1">
        <v>1.59280306289682E-6</v>
      </c>
      <c r="G58" s="1">
        <v>8.2879752594800706E-6</v>
      </c>
    </row>
    <row r="59" spans="1:7" x14ac:dyDescent="0.3">
      <c r="A59" t="s">
        <v>155</v>
      </c>
      <c r="B59">
        <v>364.44180174205201</v>
      </c>
      <c r="C59">
        <v>-1.4719936583833799</v>
      </c>
      <c r="D59">
        <v>0.30790349051091698</v>
      </c>
      <c r="E59">
        <v>-4.7806981854633799</v>
      </c>
      <c r="F59" s="1">
        <v>1.74687452490741E-6</v>
      </c>
      <c r="G59" s="1">
        <v>8.88378737777246E-6</v>
      </c>
    </row>
    <row r="60" spans="1:7" x14ac:dyDescent="0.3">
      <c r="A60" t="s">
        <v>72</v>
      </c>
      <c r="B60">
        <v>398.11424302854101</v>
      </c>
      <c r="C60">
        <v>3.8023390740297098</v>
      </c>
      <c r="D60">
        <v>0.79570115087755799</v>
      </c>
      <c r="E60">
        <v>4.7786019535553201</v>
      </c>
      <c r="F60" s="1">
        <v>1.7651825082870399E-6</v>
      </c>
      <c r="G60" s="1">
        <v>8.88378737777246E-6</v>
      </c>
    </row>
    <row r="61" spans="1:7" x14ac:dyDescent="0.3">
      <c r="A61" t="s">
        <v>23</v>
      </c>
      <c r="B61">
        <v>627.54754070171703</v>
      </c>
      <c r="C61">
        <v>1.19819873573964</v>
      </c>
      <c r="D61">
        <v>0.260607577728941</v>
      </c>
      <c r="E61">
        <v>4.5977125691482801</v>
      </c>
      <c r="F61" s="1">
        <v>4.2715472960866398E-6</v>
      </c>
      <c r="G61" s="1">
        <v>2.1151048708041901E-5</v>
      </c>
    </row>
    <row r="62" spans="1:7" x14ac:dyDescent="0.3">
      <c r="A62" t="s">
        <v>129</v>
      </c>
      <c r="B62">
        <v>427.31782342608199</v>
      </c>
      <c r="C62">
        <v>-1.4779505871454</v>
      </c>
      <c r="D62">
        <v>0.32349195900918898</v>
      </c>
      <c r="E62">
        <v>-4.5687397970328503</v>
      </c>
      <c r="F62" s="1">
        <v>4.9066547335903396E-6</v>
      </c>
      <c r="G62" s="1">
        <v>2.3910206400194201E-5</v>
      </c>
    </row>
    <row r="63" spans="1:7" x14ac:dyDescent="0.3">
      <c r="A63" t="s">
        <v>68</v>
      </c>
      <c r="B63">
        <v>1961.67923964333</v>
      </c>
      <c r="C63">
        <v>1.4840098203282499</v>
      </c>
      <c r="D63">
        <v>0.32958275853289598</v>
      </c>
      <c r="E63">
        <v>4.5026925162413498</v>
      </c>
      <c r="F63" s="1">
        <v>6.7097927317596798E-6</v>
      </c>
      <c r="G63" s="1">
        <v>3.21860370101597E-5</v>
      </c>
    </row>
    <row r="64" spans="1:7" x14ac:dyDescent="0.3">
      <c r="A64" t="s">
        <v>66</v>
      </c>
      <c r="B64">
        <v>1264.1281549158</v>
      </c>
      <c r="C64">
        <v>1.65293511936886</v>
      </c>
      <c r="D64">
        <v>0.36746552914317898</v>
      </c>
      <c r="E64">
        <v>4.4982045614537398</v>
      </c>
      <c r="F64" s="1">
        <v>6.8529743572518901E-6</v>
      </c>
      <c r="G64" s="1">
        <v>3.2367125041174298E-5</v>
      </c>
    </row>
    <row r="65" spans="1:7" x14ac:dyDescent="0.3">
      <c r="A65" t="s">
        <v>70</v>
      </c>
      <c r="B65">
        <v>1028.00963325559</v>
      </c>
      <c r="C65">
        <v>1.6893413627373499</v>
      </c>
      <c r="D65">
        <v>0.37887749341044202</v>
      </c>
      <c r="E65">
        <v>4.4588063216182396</v>
      </c>
      <c r="F65" s="1">
        <v>8.2417349643379598E-6</v>
      </c>
      <c r="G65" s="1">
        <v>3.8336555061390202E-5</v>
      </c>
    </row>
    <row r="66" spans="1:7" x14ac:dyDescent="0.3">
      <c r="A66" t="s">
        <v>187</v>
      </c>
      <c r="B66">
        <v>1074.71186719768</v>
      </c>
      <c r="C66">
        <v>-13.051942465505601</v>
      </c>
      <c r="D66">
        <v>2.94199595283018</v>
      </c>
      <c r="E66">
        <v>-4.4364243441428703</v>
      </c>
      <c r="F66" s="1">
        <v>9.1465460441450503E-6</v>
      </c>
      <c r="G66" s="1">
        <v>4.1293965228713701E-5</v>
      </c>
    </row>
    <row r="67" spans="1:7" x14ac:dyDescent="0.3">
      <c r="A67" t="s">
        <v>67</v>
      </c>
      <c r="B67">
        <v>1166.74642929944</v>
      </c>
      <c r="C67">
        <v>1.59945459128529</v>
      </c>
      <c r="D67">
        <v>0.360516580900824</v>
      </c>
      <c r="E67">
        <v>4.4365631874371196</v>
      </c>
      <c r="F67" s="1">
        <v>9.1406512395136207E-6</v>
      </c>
      <c r="G67" s="1">
        <v>4.1293965228713701E-5</v>
      </c>
    </row>
    <row r="68" spans="1:7" x14ac:dyDescent="0.3">
      <c r="A68" t="s">
        <v>77</v>
      </c>
      <c r="B68">
        <v>2008.9619617250701</v>
      </c>
      <c r="C68">
        <v>12.429824768537101</v>
      </c>
      <c r="D68">
        <v>2.8149796161329199</v>
      </c>
      <c r="E68">
        <v>4.4156002755048602</v>
      </c>
      <c r="F68" s="1">
        <v>1.00730071266137E-5</v>
      </c>
      <c r="G68" s="1">
        <v>4.4817582432904201E-5</v>
      </c>
    </row>
    <row r="69" spans="1:7" x14ac:dyDescent="0.3">
      <c r="A69" t="s">
        <v>175</v>
      </c>
      <c r="B69">
        <v>255.75315834219899</v>
      </c>
      <c r="C69">
        <v>-5.4204970789329803</v>
      </c>
      <c r="D69">
        <v>1.22929544102293</v>
      </c>
      <c r="E69">
        <v>-4.4094339717248401</v>
      </c>
      <c r="F69" s="1">
        <v>1.0364115140425E-5</v>
      </c>
      <c r="G69" s="1">
        <v>4.5454047830149701E-5</v>
      </c>
    </row>
    <row r="70" spans="1:7" x14ac:dyDescent="0.3">
      <c r="A70" t="s">
        <v>188</v>
      </c>
      <c r="B70">
        <v>136.79920819988101</v>
      </c>
      <c r="C70">
        <v>-1.97626312028813</v>
      </c>
      <c r="D70">
        <v>0.456454599933447</v>
      </c>
      <c r="E70">
        <v>-4.3295940507035802</v>
      </c>
      <c r="F70" s="1">
        <v>1.49384461524702E-5</v>
      </c>
      <c r="G70" s="1">
        <v>6.4592999560681005E-5</v>
      </c>
    </row>
    <row r="71" spans="1:7" x14ac:dyDescent="0.3">
      <c r="A71" t="s">
        <v>189</v>
      </c>
      <c r="B71">
        <v>896.66967796914003</v>
      </c>
      <c r="C71">
        <v>-2.2861897378526601</v>
      </c>
      <c r="D71">
        <v>0.53266055894977504</v>
      </c>
      <c r="E71">
        <v>-4.2920199354730704</v>
      </c>
      <c r="F71" s="1">
        <v>1.7705504794282201E-5</v>
      </c>
      <c r="G71" s="1">
        <v>7.3453918538441098E-5</v>
      </c>
    </row>
    <row r="72" spans="1:7" x14ac:dyDescent="0.3">
      <c r="A72" t="s">
        <v>156</v>
      </c>
      <c r="B72">
        <v>4535.8619374174796</v>
      </c>
      <c r="C72">
        <v>-1.2147728605502901</v>
      </c>
      <c r="D72">
        <v>0.28266780486634602</v>
      </c>
      <c r="E72">
        <v>-4.2975281925887101</v>
      </c>
      <c r="F72" s="1">
        <v>1.72713299200452E-5</v>
      </c>
      <c r="G72" s="1">
        <v>7.3453918538441098E-5</v>
      </c>
    </row>
    <row r="73" spans="1:7" x14ac:dyDescent="0.3">
      <c r="A73" t="s">
        <v>190</v>
      </c>
      <c r="B73">
        <v>165.88303369337899</v>
      </c>
      <c r="C73">
        <v>-1.7945085515783299</v>
      </c>
      <c r="D73">
        <v>0.418078532798206</v>
      </c>
      <c r="E73">
        <v>-4.2922762371166403</v>
      </c>
      <c r="F73" s="1">
        <v>1.7685073833766101E-5</v>
      </c>
      <c r="G73" s="1">
        <v>7.3453918538441098E-5</v>
      </c>
    </row>
    <row r="74" spans="1:7" x14ac:dyDescent="0.3">
      <c r="A74" t="s">
        <v>191</v>
      </c>
      <c r="B74">
        <v>354.21274934595903</v>
      </c>
      <c r="C74">
        <v>-1.80966304563672</v>
      </c>
      <c r="D74">
        <v>0.425767714411174</v>
      </c>
      <c r="E74">
        <v>-4.2503529140048499</v>
      </c>
      <c r="F74" s="1">
        <v>2.13433956466059E-5</v>
      </c>
      <c r="G74" s="1">
        <v>8.7365632846773603E-5</v>
      </c>
    </row>
    <row r="75" spans="1:7" x14ac:dyDescent="0.3">
      <c r="A75" t="s">
        <v>192</v>
      </c>
      <c r="B75">
        <v>108.94993034485999</v>
      </c>
      <c r="C75">
        <v>-2.0828793278192101</v>
      </c>
      <c r="D75">
        <v>0.49110642677615501</v>
      </c>
      <c r="E75">
        <v>-4.2411974559000898</v>
      </c>
      <c r="F75" s="1">
        <v>2.2233043244185799E-5</v>
      </c>
      <c r="G75" s="1">
        <v>8.9809793104803206E-5</v>
      </c>
    </row>
    <row r="76" spans="1:7" x14ac:dyDescent="0.3">
      <c r="A76" t="s">
        <v>20</v>
      </c>
      <c r="B76">
        <v>6185.60919354418</v>
      </c>
      <c r="C76">
        <v>1.3973145524468999</v>
      </c>
      <c r="D76">
        <v>0.33099964380401597</v>
      </c>
      <c r="E76">
        <v>4.22149865899629</v>
      </c>
      <c r="F76" s="1">
        <v>2.4268339917337901E-5</v>
      </c>
      <c r="G76" s="1">
        <v>9.5517696854137695E-5</v>
      </c>
    </row>
    <row r="77" spans="1:7" x14ac:dyDescent="0.3">
      <c r="A77" t="s">
        <v>193</v>
      </c>
      <c r="B77">
        <v>4098.4531794460099</v>
      </c>
      <c r="C77">
        <v>-1.66262537601139</v>
      </c>
      <c r="D77">
        <v>0.40713409092708103</v>
      </c>
      <c r="E77">
        <v>-4.0837292014172499</v>
      </c>
      <c r="F77" s="1">
        <v>4.4318674072506903E-5</v>
      </c>
      <c r="G77">
        <v>1.7222573342100801E-4</v>
      </c>
    </row>
    <row r="78" spans="1:7" x14ac:dyDescent="0.3">
      <c r="A78" t="s">
        <v>73</v>
      </c>
      <c r="B78">
        <v>220.65826006147</v>
      </c>
      <c r="C78">
        <v>1.3100856805636401</v>
      </c>
      <c r="D78">
        <v>0.32283385511914398</v>
      </c>
      <c r="E78">
        <v>4.0580802161537299</v>
      </c>
      <c r="F78" s="1">
        <v>4.9477774182044001E-5</v>
      </c>
      <c r="G78">
        <v>1.8752687251713E-4</v>
      </c>
    </row>
    <row r="79" spans="1:7" x14ac:dyDescent="0.3">
      <c r="A79" t="s">
        <v>124</v>
      </c>
      <c r="B79">
        <v>2738.37702097285</v>
      </c>
      <c r="C79">
        <v>-1.75125912037283</v>
      </c>
      <c r="D79">
        <v>0.435571555596802</v>
      </c>
      <c r="E79">
        <v>-4.0206002845464299</v>
      </c>
      <c r="F79" s="1">
        <v>5.8050030522917698E-5</v>
      </c>
      <c r="G79">
        <v>2.17333650860192E-4</v>
      </c>
    </row>
    <row r="80" spans="1:7" x14ac:dyDescent="0.3">
      <c r="A80" t="s">
        <v>166</v>
      </c>
      <c r="B80">
        <v>376.14383123517598</v>
      </c>
      <c r="C80">
        <v>-1.1169437178987101</v>
      </c>
      <c r="D80">
        <v>0.28243878781238102</v>
      </c>
      <c r="E80">
        <v>-3.9546399648219301</v>
      </c>
      <c r="F80" s="1">
        <v>7.6649989567590201E-5</v>
      </c>
      <c r="G80">
        <v>2.80137461872026E-4</v>
      </c>
    </row>
    <row r="81" spans="1:7" x14ac:dyDescent="0.3">
      <c r="A81" t="s">
        <v>17</v>
      </c>
      <c r="B81">
        <v>49.758862345895601</v>
      </c>
      <c r="C81">
        <v>3.7844336749864902</v>
      </c>
      <c r="D81">
        <v>0.95870259094807797</v>
      </c>
      <c r="E81">
        <v>3.94745326727864</v>
      </c>
      <c r="F81" s="1">
        <v>7.8986929708186406E-5</v>
      </c>
      <c r="G81">
        <v>2.8528220494603799E-4</v>
      </c>
    </row>
    <row r="82" spans="1:7" x14ac:dyDescent="0.3">
      <c r="A82" t="s">
        <v>75</v>
      </c>
      <c r="B82">
        <v>47.793178451589903</v>
      </c>
      <c r="C82">
        <v>6.8396814541068096</v>
      </c>
      <c r="D82">
        <v>1.77546433736456</v>
      </c>
      <c r="E82">
        <v>3.8523338994572098</v>
      </c>
      <c r="F82">
        <v>1.16997337085479E-4</v>
      </c>
      <c r="G82">
        <v>4.1765328471211601E-4</v>
      </c>
    </row>
    <row r="83" spans="1:7" x14ac:dyDescent="0.3">
      <c r="A83" t="s">
        <v>7</v>
      </c>
      <c r="B83">
        <v>1080.88326133179</v>
      </c>
      <c r="C83">
        <v>1.8018050428561501</v>
      </c>
      <c r="D83">
        <v>0.46892866291725099</v>
      </c>
      <c r="E83">
        <v>3.8423862419647201</v>
      </c>
      <c r="F83">
        <v>1.21843892228216E-4</v>
      </c>
      <c r="G83">
        <v>4.2995488406968001E-4</v>
      </c>
    </row>
    <row r="84" spans="1:7" x14ac:dyDescent="0.3">
      <c r="A84" t="s">
        <v>135</v>
      </c>
      <c r="B84">
        <v>768.52716848465604</v>
      </c>
      <c r="C84">
        <v>-13.958568073342001</v>
      </c>
      <c r="D84">
        <v>3.6781303044412899</v>
      </c>
      <c r="E84">
        <v>-3.7950172826904098</v>
      </c>
      <c r="F84">
        <v>1.4763317186152099E-4</v>
      </c>
      <c r="G84">
        <v>5.0941612674012702E-4</v>
      </c>
    </row>
    <row r="85" spans="1:7" x14ac:dyDescent="0.3">
      <c r="A85" t="s">
        <v>194</v>
      </c>
      <c r="B85">
        <v>1091.3322362075201</v>
      </c>
      <c r="C85">
        <v>-12.9984184710604</v>
      </c>
      <c r="D85">
        <v>3.4251999855623199</v>
      </c>
      <c r="E85">
        <v>-3.79493709151305</v>
      </c>
      <c r="F85">
        <v>1.4768089667710501E-4</v>
      </c>
      <c r="G85">
        <v>5.0941612674012702E-4</v>
      </c>
    </row>
    <row r="86" spans="1:7" x14ac:dyDescent="0.3">
      <c r="A86" t="s">
        <v>195</v>
      </c>
      <c r="B86">
        <v>437.13213759710999</v>
      </c>
      <c r="C86">
        <v>-1.72357819021914</v>
      </c>
      <c r="D86">
        <v>0.45984280346174999</v>
      </c>
      <c r="E86">
        <v>-3.74818998415076</v>
      </c>
      <c r="F86">
        <v>1.78115318911601E-4</v>
      </c>
      <c r="G86">
        <v>6.0089453742705103E-4</v>
      </c>
    </row>
    <row r="87" spans="1:7" x14ac:dyDescent="0.3">
      <c r="A87" t="s">
        <v>38</v>
      </c>
      <c r="B87">
        <v>459.95170543150101</v>
      </c>
      <c r="C87">
        <v>4.9650377690721097</v>
      </c>
      <c r="D87">
        <v>1.3447017201375899</v>
      </c>
      <c r="E87">
        <v>3.6922967337054402</v>
      </c>
      <c r="F87">
        <v>2.22237948735871E-4</v>
      </c>
      <c r="G87">
        <v>7.3417581158419405E-4</v>
      </c>
    </row>
    <row r="88" spans="1:7" x14ac:dyDescent="0.3">
      <c r="A88" t="s">
        <v>108</v>
      </c>
      <c r="B88">
        <v>48681.025352682598</v>
      </c>
      <c r="C88">
        <v>-1.6370451152769101</v>
      </c>
      <c r="D88">
        <v>0.44339064996619598</v>
      </c>
      <c r="E88">
        <v>-3.6921056305578799</v>
      </c>
      <c r="F88">
        <v>2.2240505041475601E-4</v>
      </c>
      <c r="G88">
        <v>7.3417581158419405E-4</v>
      </c>
    </row>
    <row r="89" spans="1:7" x14ac:dyDescent="0.3">
      <c r="A89" t="s">
        <v>196</v>
      </c>
      <c r="B89">
        <v>1780.0605993700799</v>
      </c>
      <c r="C89">
        <v>-11.574851229858499</v>
      </c>
      <c r="D89">
        <v>3.17888471359031</v>
      </c>
      <c r="E89">
        <v>-3.6411673504150399</v>
      </c>
      <c r="F89">
        <v>2.7140463858683602E-4</v>
      </c>
      <c r="G89">
        <v>8.8639600049105101E-4</v>
      </c>
    </row>
    <row r="90" spans="1:7" x14ac:dyDescent="0.3">
      <c r="A90" t="s">
        <v>143</v>
      </c>
      <c r="B90">
        <v>27372.033406300601</v>
      </c>
      <c r="C90">
        <v>-1.5383286485851999</v>
      </c>
      <c r="D90">
        <v>0.433052848314257</v>
      </c>
      <c r="E90">
        <v>-3.5522884899001301</v>
      </c>
      <c r="F90">
        <v>3.8189590705974702E-4</v>
      </c>
      <c r="G90">
        <v>1.2212712861181499E-3</v>
      </c>
    </row>
    <row r="91" spans="1:7" x14ac:dyDescent="0.3">
      <c r="A91" t="s">
        <v>42</v>
      </c>
      <c r="B91">
        <v>506.32808447914101</v>
      </c>
      <c r="C91">
        <v>12.110776906405601</v>
      </c>
      <c r="D91">
        <v>3.41693181985536</v>
      </c>
      <c r="E91">
        <v>3.54434256956237</v>
      </c>
      <c r="F91">
        <v>3.9359348141596501E-4</v>
      </c>
      <c r="G91">
        <v>1.2457030803577501E-3</v>
      </c>
    </row>
    <row r="92" spans="1:7" x14ac:dyDescent="0.3">
      <c r="A92" t="s">
        <v>197</v>
      </c>
      <c r="B92">
        <v>5016.27178797332</v>
      </c>
      <c r="C92">
        <v>-1.0164756820009899</v>
      </c>
      <c r="D92">
        <v>0.28794450287129703</v>
      </c>
      <c r="E92">
        <v>-3.5301096977542401</v>
      </c>
      <c r="F92">
        <v>4.15387399339266E-4</v>
      </c>
      <c r="G92">
        <v>1.3012646081342299E-3</v>
      </c>
    </row>
    <row r="93" spans="1:7" x14ac:dyDescent="0.3">
      <c r="A93" t="s">
        <v>74</v>
      </c>
      <c r="B93">
        <v>247.05370050839099</v>
      </c>
      <c r="C93">
        <v>2.0644127385097502</v>
      </c>
      <c r="D93">
        <v>0.59203047610078996</v>
      </c>
      <c r="E93">
        <v>3.4870041692892499</v>
      </c>
      <c r="F93">
        <v>4.8846374246420705E-4</v>
      </c>
      <c r="G93">
        <v>1.5147309993586999E-3</v>
      </c>
    </row>
    <row r="94" spans="1:7" x14ac:dyDescent="0.3">
      <c r="A94" t="s">
        <v>69</v>
      </c>
      <c r="B94">
        <v>4402.7055364872103</v>
      </c>
      <c r="C94">
        <v>1.9008823065525899</v>
      </c>
      <c r="D94">
        <v>0.55359380704842498</v>
      </c>
      <c r="E94">
        <v>3.4337130985757498</v>
      </c>
      <c r="F94">
        <v>5.9537400542274805E-4</v>
      </c>
      <c r="G94">
        <v>1.82779819664784E-3</v>
      </c>
    </row>
    <row r="95" spans="1:7" x14ac:dyDescent="0.3">
      <c r="A95" t="s">
        <v>198</v>
      </c>
      <c r="B95">
        <v>91.304598758418095</v>
      </c>
      <c r="C95">
        <v>-1.9187748609794799</v>
      </c>
      <c r="D95">
        <v>0.57038970462865501</v>
      </c>
      <c r="E95">
        <v>-3.3639717642320801</v>
      </c>
      <c r="F95">
        <v>7.6829403080619395E-4</v>
      </c>
      <c r="G95">
        <v>2.33530957878714E-3</v>
      </c>
    </row>
    <row r="96" spans="1:7" x14ac:dyDescent="0.3">
      <c r="A96" t="s">
        <v>199</v>
      </c>
      <c r="B96">
        <v>986.98970213285497</v>
      </c>
      <c r="C96">
        <v>-1.9259232983036101</v>
      </c>
      <c r="D96">
        <v>0.57566227501502798</v>
      </c>
      <c r="E96">
        <v>-3.34557844398147</v>
      </c>
      <c r="F96">
        <v>8.2111129131683797E-4</v>
      </c>
      <c r="G96">
        <v>2.4713839846497001E-3</v>
      </c>
    </row>
    <row r="97" spans="1:7" x14ac:dyDescent="0.3">
      <c r="A97" t="s">
        <v>71</v>
      </c>
      <c r="B97">
        <v>135.65855802108399</v>
      </c>
      <c r="C97">
        <v>1.22323430179399</v>
      </c>
      <c r="D97">
        <v>0.36753918905018401</v>
      </c>
      <c r="E97">
        <v>3.32817380632292</v>
      </c>
      <c r="F97">
        <v>8.7417309834621497E-4</v>
      </c>
      <c r="G97">
        <v>2.5804917422335401E-3</v>
      </c>
    </row>
    <row r="98" spans="1:7" x14ac:dyDescent="0.3">
      <c r="A98" t="s">
        <v>165</v>
      </c>
      <c r="B98">
        <v>18.4618818267116</v>
      </c>
      <c r="C98">
        <v>-8.4510525176396598</v>
      </c>
      <c r="D98">
        <v>2.6527593515513002</v>
      </c>
      <c r="E98">
        <v>-3.1857592030342201</v>
      </c>
      <c r="F98">
        <v>1.4437470852656099E-3</v>
      </c>
      <c r="G98">
        <v>4.1814184450617098E-3</v>
      </c>
    </row>
    <row r="99" spans="1:7" x14ac:dyDescent="0.3">
      <c r="A99" t="s">
        <v>139</v>
      </c>
      <c r="B99">
        <v>683.29656793774598</v>
      </c>
      <c r="C99">
        <v>-9.3331194330784406</v>
      </c>
      <c r="D99">
        <v>2.9330462938909299</v>
      </c>
      <c r="E99">
        <v>-3.1820566393779202</v>
      </c>
      <c r="F99">
        <v>1.4623321777502999E-3</v>
      </c>
      <c r="G99">
        <v>4.1956633511153396E-3</v>
      </c>
    </row>
    <row r="100" spans="1:7" x14ac:dyDescent="0.3">
      <c r="A100" t="s">
        <v>65</v>
      </c>
      <c r="B100">
        <v>21.906220211523198</v>
      </c>
      <c r="C100">
        <v>7.9133937438221196</v>
      </c>
      <c r="D100">
        <v>2.5090260454739499</v>
      </c>
      <c r="E100">
        <v>3.1539703456236201</v>
      </c>
      <c r="F100">
        <v>1.61065451368572E-3</v>
      </c>
      <c r="G100">
        <v>4.5784345898288404E-3</v>
      </c>
    </row>
    <row r="101" spans="1:7" x14ac:dyDescent="0.3">
      <c r="A101" t="s">
        <v>19</v>
      </c>
      <c r="B101">
        <v>96.913027097810001</v>
      </c>
      <c r="C101">
        <v>1.2765233891500101</v>
      </c>
      <c r="D101">
        <v>0.40594195777085401</v>
      </c>
      <c r="E101">
        <v>3.1445958337486699</v>
      </c>
      <c r="F101">
        <v>1.66316427570526E-3</v>
      </c>
      <c r="G101">
        <v>4.6843250701056301E-3</v>
      </c>
    </row>
    <row r="102" spans="1:7" x14ac:dyDescent="0.3">
      <c r="A102" t="s">
        <v>122</v>
      </c>
      <c r="B102">
        <v>79595.450835048599</v>
      </c>
      <c r="C102">
        <v>-1.0069029968546901</v>
      </c>
      <c r="D102">
        <v>0.32565846962673001</v>
      </c>
      <c r="E102">
        <v>-3.0918986937720501</v>
      </c>
      <c r="F102">
        <v>1.98880709465926E-3</v>
      </c>
      <c r="G102">
        <v>5.5505798005490202E-3</v>
      </c>
    </row>
    <row r="103" spans="1:7" x14ac:dyDescent="0.3">
      <c r="A103" t="s">
        <v>29</v>
      </c>
      <c r="B103">
        <v>39.361591776780401</v>
      </c>
      <c r="C103">
        <v>3.5925149703922901</v>
      </c>
      <c r="D103">
        <v>1.1642571852574699</v>
      </c>
      <c r="E103">
        <v>3.0856712897140599</v>
      </c>
      <c r="F103">
        <v>2.0309320751644602E-3</v>
      </c>
      <c r="G103">
        <v>5.6170824060854897E-3</v>
      </c>
    </row>
    <row r="104" spans="1:7" x14ac:dyDescent="0.3">
      <c r="A104" t="s">
        <v>200</v>
      </c>
      <c r="B104">
        <v>149.159410825919</v>
      </c>
      <c r="C104">
        <v>-1.77468569460556</v>
      </c>
      <c r="D104">
        <v>0.57925212832676898</v>
      </c>
      <c r="E104">
        <v>-3.0637534293260602</v>
      </c>
      <c r="F104">
        <v>2.1857898218360199E-3</v>
      </c>
      <c r="G104">
        <v>5.9914060294969504E-3</v>
      </c>
    </row>
    <row r="105" spans="1:7" x14ac:dyDescent="0.3">
      <c r="A105" t="s">
        <v>76</v>
      </c>
      <c r="B105">
        <v>777.37276350304603</v>
      </c>
      <c r="C105">
        <v>1.1538151693588199</v>
      </c>
      <c r="D105">
        <v>0.37701326106288202</v>
      </c>
      <c r="E105">
        <v>3.06041003997038</v>
      </c>
      <c r="F105">
        <v>2.2103415101541201E-3</v>
      </c>
      <c r="G105">
        <v>6.0050871116576702E-3</v>
      </c>
    </row>
    <row r="106" spans="1:7" x14ac:dyDescent="0.3">
      <c r="A106" t="s">
        <v>21</v>
      </c>
      <c r="B106">
        <v>2475.2120518274701</v>
      </c>
      <c r="C106">
        <v>1.24824738922204</v>
      </c>
      <c r="D106">
        <v>0.41404105671792402</v>
      </c>
      <c r="E106">
        <v>3.0147913328132598</v>
      </c>
      <c r="F106">
        <v>2.5715610914132099E-3</v>
      </c>
      <c r="G106">
        <v>6.8057694402056399E-3</v>
      </c>
    </row>
    <row r="107" spans="1:7" x14ac:dyDescent="0.3">
      <c r="A107" t="s">
        <v>120</v>
      </c>
      <c r="B107">
        <v>8396.8999785220203</v>
      </c>
      <c r="C107">
        <v>-2.2261040653369601</v>
      </c>
      <c r="D107">
        <v>0.73982440997258703</v>
      </c>
      <c r="E107">
        <v>-3.0089627151116001</v>
      </c>
      <c r="F107">
        <v>2.6214128423162298E-3</v>
      </c>
      <c r="G107">
        <v>6.8784080563340302E-3</v>
      </c>
    </row>
    <row r="108" spans="1:7" x14ac:dyDescent="0.3">
      <c r="A108" t="s">
        <v>11</v>
      </c>
      <c r="B108">
        <v>165.05807487617599</v>
      </c>
      <c r="C108">
        <v>10.7917634705023</v>
      </c>
      <c r="D108">
        <v>3.6782205799774399</v>
      </c>
      <c r="E108">
        <v>2.9339631041291501</v>
      </c>
      <c r="F108">
        <v>3.3466398801799599E-3</v>
      </c>
      <c r="G108">
        <v>8.7069359594512397E-3</v>
      </c>
    </row>
    <row r="109" spans="1:7" x14ac:dyDescent="0.3">
      <c r="A109" t="s">
        <v>50</v>
      </c>
      <c r="B109">
        <v>256.22562149766497</v>
      </c>
      <c r="C109">
        <v>10.658790426305901</v>
      </c>
      <c r="D109">
        <v>3.6399451726313701</v>
      </c>
      <c r="E109">
        <v>2.92828323526658</v>
      </c>
      <c r="F109">
        <v>3.4083940041197101E-3</v>
      </c>
      <c r="G109">
        <v>8.7930836913004407E-3</v>
      </c>
    </row>
    <row r="110" spans="1:7" x14ac:dyDescent="0.3">
      <c r="A110" t="s">
        <v>201</v>
      </c>
      <c r="B110">
        <v>56.261258586276398</v>
      </c>
      <c r="C110">
        <v>-1.22220283616133</v>
      </c>
      <c r="D110">
        <v>0.42634492249755901</v>
      </c>
      <c r="E110">
        <v>-2.8666996407546699</v>
      </c>
      <c r="F110">
        <v>4.1477645870991202E-3</v>
      </c>
      <c r="G110">
        <v>1.0611364401995199E-2</v>
      </c>
    </row>
    <row r="111" spans="1:7" x14ac:dyDescent="0.3">
      <c r="A111" t="s">
        <v>160</v>
      </c>
      <c r="B111">
        <v>56.936052194977997</v>
      </c>
      <c r="C111">
        <v>-4.07143848750062</v>
      </c>
      <c r="D111">
        <v>1.44028136766153</v>
      </c>
      <c r="E111">
        <v>-2.8268354912561802</v>
      </c>
      <c r="F111">
        <v>4.7010471640324203E-3</v>
      </c>
      <c r="G111">
        <v>1.19274502426277E-2</v>
      </c>
    </row>
    <row r="112" spans="1:7" x14ac:dyDescent="0.3">
      <c r="A112" t="s">
        <v>6</v>
      </c>
      <c r="B112">
        <v>4013.5673671844602</v>
      </c>
      <c r="C112">
        <v>1.02263012639634</v>
      </c>
      <c r="D112">
        <v>0.36310372841201299</v>
      </c>
      <c r="E112">
        <v>2.8163580992921302</v>
      </c>
      <c r="F112">
        <v>4.8571494262208397E-3</v>
      </c>
      <c r="G112">
        <v>1.2222498965981999E-2</v>
      </c>
    </row>
    <row r="113" spans="1:7" x14ac:dyDescent="0.3">
      <c r="A113" t="s">
        <v>26</v>
      </c>
      <c r="B113">
        <v>4143.54789762786</v>
      </c>
      <c r="C113">
        <v>1.0146190589233</v>
      </c>
      <c r="D113">
        <v>0.36285267087317502</v>
      </c>
      <c r="E113">
        <v>2.79622871861933</v>
      </c>
      <c r="F113">
        <v>5.1702796394494698E-3</v>
      </c>
      <c r="G113">
        <v>1.29046817017153E-2</v>
      </c>
    </row>
    <row r="114" spans="1:7" x14ac:dyDescent="0.3">
      <c r="A114" t="s">
        <v>60</v>
      </c>
      <c r="B114">
        <v>95.247477174686907</v>
      </c>
      <c r="C114">
        <v>1.6193578278359799</v>
      </c>
      <c r="D114">
        <v>0.58052294875598598</v>
      </c>
      <c r="E114">
        <v>2.7894811588519199</v>
      </c>
      <c r="F114">
        <v>5.2792568077943101E-3</v>
      </c>
      <c r="G114">
        <v>1.30704180644585E-2</v>
      </c>
    </row>
    <row r="115" spans="1:7" x14ac:dyDescent="0.3">
      <c r="A115" t="s">
        <v>202</v>
      </c>
      <c r="B115">
        <v>598.18167172743904</v>
      </c>
      <c r="C115">
        <v>-1.2957955828757</v>
      </c>
      <c r="D115">
        <v>0.46662641996708398</v>
      </c>
      <c r="E115">
        <v>-2.77694431225542</v>
      </c>
      <c r="F115">
        <v>5.4872579510822101E-3</v>
      </c>
      <c r="G115">
        <v>1.34767055278579E-2</v>
      </c>
    </row>
    <row r="116" spans="1:7" x14ac:dyDescent="0.3">
      <c r="A116" t="s">
        <v>58</v>
      </c>
      <c r="B116">
        <v>130.50772753939501</v>
      </c>
      <c r="C116">
        <v>10.171366895771801</v>
      </c>
      <c r="D116">
        <v>3.6782840801319399</v>
      </c>
      <c r="E116">
        <v>2.7652477824407198</v>
      </c>
      <c r="F116">
        <v>5.68795720679309E-3</v>
      </c>
      <c r="G116">
        <v>1.3858752876868901E-2</v>
      </c>
    </row>
    <row r="117" spans="1:7" x14ac:dyDescent="0.3">
      <c r="A117" t="s">
        <v>203</v>
      </c>
      <c r="B117">
        <v>286.29710540322299</v>
      </c>
      <c r="C117">
        <v>-1.51311495032845</v>
      </c>
      <c r="D117">
        <v>0.56007855559308195</v>
      </c>
      <c r="E117">
        <v>-2.70161200641965</v>
      </c>
      <c r="F117">
        <v>6.9004234015636601E-3</v>
      </c>
      <c r="G117">
        <v>1.6550234252187799E-2</v>
      </c>
    </row>
    <row r="118" spans="1:7" x14ac:dyDescent="0.3">
      <c r="A118" t="s">
        <v>107</v>
      </c>
      <c r="B118">
        <v>91.979667551863301</v>
      </c>
      <c r="C118">
        <v>-1.83160418657883</v>
      </c>
      <c r="D118">
        <v>0.68072743207074304</v>
      </c>
      <c r="E118">
        <v>-2.6906572297331599</v>
      </c>
      <c r="F118">
        <v>7.1311422637104598E-3</v>
      </c>
      <c r="G118">
        <v>1.6971012984179201E-2</v>
      </c>
    </row>
    <row r="119" spans="1:7" x14ac:dyDescent="0.3">
      <c r="A119" t="s">
        <v>10</v>
      </c>
      <c r="B119">
        <v>136.22044780690501</v>
      </c>
      <c r="C119">
        <v>4.1490958186008697</v>
      </c>
      <c r="D119">
        <v>1.5695384157046099</v>
      </c>
      <c r="E119">
        <v>2.6435133903608299</v>
      </c>
      <c r="F119">
        <v>8.2050520146653202E-3</v>
      </c>
      <c r="G119">
        <v>1.90829618825928E-2</v>
      </c>
    </row>
    <row r="120" spans="1:7" x14ac:dyDescent="0.3">
      <c r="A120" t="s">
        <v>34</v>
      </c>
      <c r="B120">
        <v>228.16536711608299</v>
      </c>
      <c r="C120">
        <v>1.77782521845654</v>
      </c>
      <c r="D120">
        <v>0.677664924722162</v>
      </c>
      <c r="E120">
        <v>2.6234576316391802</v>
      </c>
      <c r="F120">
        <v>8.7042270255713993E-3</v>
      </c>
      <c r="G120">
        <v>2.0091712006394102E-2</v>
      </c>
    </row>
    <row r="121" spans="1:7" x14ac:dyDescent="0.3">
      <c r="A121" t="s">
        <v>204</v>
      </c>
      <c r="B121">
        <v>352776.88495600497</v>
      </c>
      <c r="C121">
        <v>-1.11424349718431</v>
      </c>
      <c r="D121">
        <v>0.44910328209668399</v>
      </c>
      <c r="E121">
        <v>-2.48104064611229</v>
      </c>
      <c r="F121">
        <v>1.30999434217836E-2</v>
      </c>
      <c r="G121">
        <v>2.9355347667792402E-2</v>
      </c>
    </row>
    <row r="122" spans="1:7" x14ac:dyDescent="0.3">
      <c r="A122" t="s">
        <v>113</v>
      </c>
      <c r="B122">
        <v>59.311741541543803</v>
      </c>
      <c r="C122">
        <v>-1.3252951480586399</v>
      </c>
      <c r="D122">
        <v>0.55285435543120898</v>
      </c>
      <c r="E122">
        <v>-2.3971867726807599</v>
      </c>
      <c r="F122">
        <v>1.65214998160172E-2</v>
      </c>
      <c r="G122">
        <v>3.6489931248325697E-2</v>
      </c>
    </row>
    <row r="123" spans="1:7" x14ac:dyDescent="0.3">
      <c r="A123" t="s">
        <v>48</v>
      </c>
      <c r="B123">
        <v>28228.028904689301</v>
      </c>
      <c r="C123">
        <v>1.05364567523508</v>
      </c>
      <c r="D123">
        <v>0.44333272923752798</v>
      </c>
      <c r="E123">
        <v>2.3766476187021102</v>
      </c>
      <c r="F123">
        <v>1.74707692345933E-2</v>
      </c>
      <c r="G123">
        <v>3.8310901107286702E-2</v>
      </c>
    </row>
    <row r="124" spans="1:7" x14ac:dyDescent="0.3">
      <c r="A124" t="s">
        <v>205</v>
      </c>
      <c r="B124">
        <v>67.996826009376093</v>
      </c>
      <c r="C124">
        <v>-1.5935756054839101</v>
      </c>
      <c r="D124">
        <v>0.67248249703250296</v>
      </c>
      <c r="E124">
        <v>-2.3696908284095999</v>
      </c>
      <c r="F124">
        <v>1.7802965311626E-2</v>
      </c>
      <c r="G124">
        <v>3.8762484756519E-2</v>
      </c>
    </row>
    <row r="125" spans="1:7" x14ac:dyDescent="0.3">
      <c r="A125" t="s">
        <v>127</v>
      </c>
      <c r="B125">
        <v>1829.4485155462501</v>
      </c>
      <c r="C125">
        <v>-1.5270471835291</v>
      </c>
      <c r="D125">
        <v>0.65589094441683804</v>
      </c>
      <c r="E125">
        <v>-2.3282028766029299</v>
      </c>
      <c r="F125">
        <v>1.9901333517365099E-2</v>
      </c>
      <c r="G125">
        <v>4.3026122463599097E-2</v>
      </c>
    </row>
    <row r="126" spans="1:7" x14ac:dyDescent="0.3">
      <c r="A126" t="s">
        <v>51</v>
      </c>
      <c r="B126">
        <v>1070.2826473006</v>
      </c>
      <c r="C126">
        <v>1.21504475630777</v>
      </c>
      <c r="D126">
        <v>0.53195362908153399</v>
      </c>
      <c r="E126">
        <v>2.2841178062938599</v>
      </c>
      <c r="F126">
        <v>2.23646083697072E-2</v>
      </c>
      <c r="G126">
        <v>4.8013529856643998E-2</v>
      </c>
    </row>
  </sheetData>
  <conditionalFormatting sqref="C2:C126">
    <cfRule type="cellIs" dxfId="2" priority="1" operator="between">
      <formula>-1</formula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E09F1-1CF4-4070-B63D-21E3F510AB93}">
  <dimension ref="A1:G149"/>
  <sheetViews>
    <sheetView workbookViewId="0">
      <pane ySplit="1" topLeftCell="A2" activePane="bottomLeft" state="frozen"/>
      <selection pane="bottomLeft" sqref="A1:XFD1"/>
    </sheetView>
  </sheetViews>
  <sheetFormatPr defaultRowHeight="14.4" x14ac:dyDescent="0.3"/>
  <cols>
    <col min="1" max="1" width="15.5546875" bestFit="1" customWidth="1"/>
    <col min="2" max="2" width="12" bestFit="1" customWidth="1"/>
    <col min="3" max="3" width="14.88671875" bestFit="1" customWidth="1"/>
    <col min="4" max="7" width="12" bestFit="1" customWidth="1"/>
  </cols>
  <sheetData>
    <row r="1" spans="1:7" x14ac:dyDescent="0.3">
      <c r="A1" s="2" t="s">
        <v>18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84</v>
      </c>
      <c r="B2">
        <v>10153.7171268005</v>
      </c>
      <c r="C2">
        <v>1.3104479968285501</v>
      </c>
      <c r="D2">
        <v>0.56736538916131196</v>
      </c>
      <c r="E2">
        <v>2.3097073276987699</v>
      </c>
      <c r="F2">
        <v>2.0904362858115099E-2</v>
      </c>
      <c r="G2">
        <v>4.49840719731592E-2</v>
      </c>
    </row>
    <row r="3" spans="1:7" x14ac:dyDescent="0.3">
      <c r="A3" t="s">
        <v>91</v>
      </c>
      <c r="B3">
        <v>173.776166533565</v>
      </c>
      <c r="C3">
        <v>2.23777535097335</v>
      </c>
      <c r="D3">
        <v>0.96687746481999703</v>
      </c>
      <c r="E3">
        <v>2.3144353161545199</v>
      </c>
      <c r="F3">
        <v>2.0643855550380501E-2</v>
      </c>
      <c r="G3">
        <v>4.4706438771524699E-2</v>
      </c>
    </row>
    <row r="4" spans="1:7" x14ac:dyDescent="0.3">
      <c r="A4" t="s">
        <v>205</v>
      </c>
      <c r="B4">
        <v>67.996826009376093</v>
      </c>
      <c r="C4">
        <v>-1.56175327126528</v>
      </c>
      <c r="D4">
        <v>0.67029867817643995</v>
      </c>
      <c r="E4">
        <v>-2.3299363733105598</v>
      </c>
      <c r="F4">
        <v>1.9809514227182301E-2</v>
      </c>
      <c r="G4">
        <v>4.3174582290012802E-2</v>
      </c>
    </row>
    <row r="5" spans="1:7" x14ac:dyDescent="0.3">
      <c r="A5" t="s">
        <v>206</v>
      </c>
      <c r="B5">
        <v>63.732758122173699</v>
      </c>
      <c r="C5">
        <v>-1.1053829294369599</v>
      </c>
      <c r="D5">
        <v>0.47260635538520901</v>
      </c>
      <c r="E5">
        <v>-2.33890830464181</v>
      </c>
      <c r="F5">
        <v>1.9340179609559301E-2</v>
      </c>
      <c r="G5">
        <v>4.2423619788710697E-2</v>
      </c>
    </row>
    <row r="6" spans="1:7" x14ac:dyDescent="0.3">
      <c r="A6" t="s">
        <v>207</v>
      </c>
      <c r="B6">
        <v>26.0841629074351</v>
      </c>
      <c r="C6">
        <v>-8.74081251152775</v>
      </c>
      <c r="D6">
        <v>3.6792044129872901</v>
      </c>
      <c r="E6">
        <v>-2.3757344062410302</v>
      </c>
      <c r="F6">
        <v>1.7514064163161001E-2</v>
      </c>
      <c r="G6">
        <v>3.86674143861995E-2</v>
      </c>
    </row>
    <row r="7" spans="1:7" x14ac:dyDescent="0.3">
      <c r="A7" t="s">
        <v>105</v>
      </c>
      <c r="B7">
        <v>5.9051498885583698</v>
      </c>
      <c r="C7">
        <v>6.9622669577490903</v>
      </c>
      <c r="D7">
        <v>2.9236072449716901</v>
      </c>
      <c r="E7">
        <v>2.3813961227943601</v>
      </c>
      <c r="F7">
        <v>1.7247154326084198E-2</v>
      </c>
      <c r="G7">
        <v>3.8327009613520403E-2</v>
      </c>
    </row>
    <row r="8" spans="1:7" x14ac:dyDescent="0.3">
      <c r="A8" t="s">
        <v>52</v>
      </c>
      <c r="B8">
        <v>466.37895259036702</v>
      </c>
      <c r="C8">
        <v>-1.3165032401808701</v>
      </c>
      <c r="D8">
        <v>0.54491069140097403</v>
      </c>
      <c r="E8">
        <v>-2.41599818274095</v>
      </c>
      <c r="F8">
        <v>1.5692139664119101E-2</v>
      </c>
      <c r="G8">
        <v>3.5100838722371699E-2</v>
      </c>
    </row>
    <row r="9" spans="1:7" x14ac:dyDescent="0.3">
      <c r="A9" t="s">
        <v>113</v>
      </c>
      <c r="B9">
        <v>59.311741541543803</v>
      </c>
      <c r="C9">
        <v>1.40076939861056</v>
      </c>
      <c r="D9">
        <v>0.57449729709990105</v>
      </c>
      <c r="E9">
        <v>2.4382523741743198</v>
      </c>
      <c r="F9">
        <v>1.4758466300688E-2</v>
      </c>
      <c r="G9">
        <v>3.3230983723403502E-2</v>
      </c>
    </row>
    <row r="10" spans="1:7" x14ac:dyDescent="0.3">
      <c r="A10" t="s">
        <v>208</v>
      </c>
      <c r="B10">
        <v>68.463175544500999</v>
      </c>
      <c r="C10">
        <v>-2.53529068380589</v>
      </c>
      <c r="D10">
        <v>1.0097436949370799</v>
      </c>
      <c r="E10">
        <v>-2.5108259615959998</v>
      </c>
      <c r="F10">
        <v>1.2044906333343999E-2</v>
      </c>
      <c r="G10">
        <v>2.7485021163335201E-2</v>
      </c>
    </row>
    <row r="11" spans="1:7" x14ac:dyDescent="0.3">
      <c r="A11" t="s">
        <v>126</v>
      </c>
      <c r="B11">
        <v>11.7715786640258</v>
      </c>
      <c r="C11">
        <v>-6.3359246886627396</v>
      </c>
      <c r="D11">
        <v>2.51709323851302</v>
      </c>
      <c r="E11">
        <v>-2.51715931365566</v>
      </c>
      <c r="F11">
        <v>1.1830532157343801E-2</v>
      </c>
      <c r="G11">
        <v>2.71782495506546E-2</v>
      </c>
    </row>
    <row r="12" spans="1:7" x14ac:dyDescent="0.3">
      <c r="A12" t="s">
        <v>209</v>
      </c>
      <c r="B12">
        <v>15.999260599493899</v>
      </c>
      <c r="C12">
        <v>-3.59000841300313</v>
      </c>
      <c r="D12">
        <v>1.42143224606472</v>
      </c>
      <c r="E12">
        <v>-2.5256275302197499</v>
      </c>
      <c r="F12">
        <v>1.1549185527532301E-2</v>
      </c>
      <c r="G12">
        <v>2.6712401900414798E-2</v>
      </c>
    </row>
    <row r="13" spans="1:7" x14ac:dyDescent="0.3">
      <c r="A13" t="s">
        <v>82</v>
      </c>
      <c r="B13">
        <v>76.873837682699303</v>
      </c>
      <c r="C13">
        <v>1.33190308867955</v>
      </c>
      <c r="D13">
        <v>0.52628755499862501</v>
      </c>
      <c r="E13">
        <v>2.5307516319344301</v>
      </c>
      <c r="F13">
        <v>1.13818411582848E-2</v>
      </c>
      <c r="G13">
        <v>2.6505657491896099E-2</v>
      </c>
    </row>
    <row r="14" spans="1:7" x14ac:dyDescent="0.3">
      <c r="A14" t="s">
        <v>88</v>
      </c>
      <c r="B14">
        <v>1606.00141080973</v>
      </c>
      <c r="C14">
        <v>3.68779210946651</v>
      </c>
      <c r="D14">
        <v>1.43394679911826</v>
      </c>
      <c r="E14">
        <v>2.57177749672034</v>
      </c>
      <c r="F14">
        <v>1.0117789450702699E-2</v>
      </c>
      <c r="G14">
        <v>2.3724471815440899E-2</v>
      </c>
    </row>
    <row r="15" spans="1:7" x14ac:dyDescent="0.3">
      <c r="A15" t="s">
        <v>198</v>
      </c>
      <c r="B15">
        <v>91.304598758418095</v>
      </c>
      <c r="C15">
        <v>-1.50377678883699</v>
      </c>
      <c r="D15">
        <v>0.56951535566878198</v>
      </c>
      <c r="E15">
        <v>-2.6404499437440201</v>
      </c>
      <c r="F15">
        <v>8.2796022596715608E-3</v>
      </c>
      <c r="G15">
        <v>2.0107605487773801E-2</v>
      </c>
    </row>
    <row r="16" spans="1:7" x14ac:dyDescent="0.3">
      <c r="A16" t="s">
        <v>112</v>
      </c>
      <c r="B16">
        <v>12.061682104087399</v>
      </c>
      <c r="C16">
        <v>4.5263011052508704</v>
      </c>
      <c r="D16">
        <v>1.70721553000862</v>
      </c>
      <c r="E16">
        <v>2.6512769042277999</v>
      </c>
      <c r="F16">
        <v>8.0188069175343001E-3</v>
      </c>
      <c r="G16">
        <v>1.9614347855839299E-2</v>
      </c>
    </row>
    <row r="17" spans="1:7" x14ac:dyDescent="0.3">
      <c r="A17" t="s">
        <v>179</v>
      </c>
      <c r="B17">
        <v>184.08168700543101</v>
      </c>
      <c r="C17">
        <v>-9.7700911486435107</v>
      </c>
      <c r="D17">
        <v>3.6558264082277701</v>
      </c>
      <c r="E17">
        <v>-2.6724712985974999</v>
      </c>
      <c r="F17">
        <v>7.5294815274726196E-3</v>
      </c>
      <c r="G17">
        <v>1.8550896516961499E-2</v>
      </c>
    </row>
    <row r="18" spans="1:7" x14ac:dyDescent="0.3">
      <c r="A18" t="s">
        <v>186</v>
      </c>
      <c r="B18">
        <v>6540.8609632398902</v>
      </c>
      <c r="C18">
        <v>-1.09406962341979</v>
      </c>
      <c r="D18">
        <v>0.40106148014677201</v>
      </c>
      <c r="E18">
        <v>-2.7279349366072498</v>
      </c>
      <c r="F18">
        <v>6.3732177265148201E-3</v>
      </c>
      <c r="G18">
        <v>1.5933044316287101E-2</v>
      </c>
    </row>
    <row r="19" spans="1:7" x14ac:dyDescent="0.3">
      <c r="A19" t="s">
        <v>178</v>
      </c>
      <c r="B19">
        <v>91.105597084157495</v>
      </c>
      <c r="C19">
        <v>-10.0974267016538</v>
      </c>
      <c r="D19">
        <v>3.67849839786675</v>
      </c>
      <c r="E19">
        <v>-2.7449860267737498</v>
      </c>
      <c r="F19">
        <v>6.0513474230108402E-3</v>
      </c>
      <c r="G19">
        <v>1.52404305468421E-2</v>
      </c>
    </row>
    <row r="20" spans="1:7" x14ac:dyDescent="0.3">
      <c r="A20" t="s">
        <v>174</v>
      </c>
      <c r="B20">
        <v>13.2684144042508</v>
      </c>
      <c r="C20">
        <v>-8.0432504806745708</v>
      </c>
      <c r="D20">
        <v>2.9065140675091699</v>
      </c>
      <c r="E20">
        <v>-2.7673186139324302</v>
      </c>
      <c r="F20">
        <v>5.6519487449463897E-3</v>
      </c>
      <c r="G20">
        <v>1.4340765472252E-2</v>
      </c>
    </row>
    <row r="21" spans="1:7" x14ac:dyDescent="0.3">
      <c r="A21" t="s">
        <v>44</v>
      </c>
      <c r="B21">
        <v>3874.7865404007998</v>
      </c>
      <c r="C21">
        <v>1.10955726340496</v>
      </c>
      <c r="D21">
        <v>0.399340994013483</v>
      </c>
      <c r="E21">
        <v>2.7784707306245</v>
      </c>
      <c r="F21">
        <v>5.4615433466368097E-3</v>
      </c>
      <c r="G21">
        <v>1.3961840134259501E-2</v>
      </c>
    </row>
    <row r="22" spans="1:7" x14ac:dyDescent="0.3">
      <c r="A22" t="s">
        <v>183</v>
      </c>
      <c r="B22">
        <v>13.2431941847427</v>
      </c>
      <c r="C22">
        <v>-8.0862178529710906</v>
      </c>
      <c r="D22">
        <v>2.9028081432808599</v>
      </c>
      <c r="E22">
        <v>-2.7856535650446999</v>
      </c>
      <c r="F22">
        <v>5.34199300052307E-3</v>
      </c>
      <c r="G22">
        <v>1.3759678940741199E-2</v>
      </c>
    </row>
    <row r="23" spans="1:7" x14ac:dyDescent="0.3">
      <c r="A23" t="s">
        <v>58</v>
      </c>
      <c r="B23">
        <v>130.50772753939501</v>
      </c>
      <c r="C23">
        <v>10.846454580157699</v>
      </c>
      <c r="D23">
        <v>3.6782840801319399</v>
      </c>
      <c r="E23">
        <v>2.9487811011510101</v>
      </c>
      <c r="F23">
        <v>3.1902985763227702E-3</v>
      </c>
      <c r="G23">
        <v>8.2801642438911603E-3</v>
      </c>
    </row>
    <row r="24" spans="1:7" x14ac:dyDescent="0.3">
      <c r="A24" t="s">
        <v>7</v>
      </c>
      <c r="B24">
        <v>1080.88326133179</v>
      </c>
      <c r="C24">
        <v>1.3832706298097199</v>
      </c>
      <c r="D24">
        <v>0.46821470399292298</v>
      </c>
      <c r="E24">
        <v>2.9543511086115499</v>
      </c>
      <c r="F24">
        <v>3.1332730468563602E-3</v>
      </c>
      <c r="G24">
        <v>8.1947141225474206E-3</v>
      </c>
    </row>
    <row r="25" spans="1:7" x14ac:dyDescent="0.3">
      <c r="A25" t="s">
        <v>72</v>
      </c>
      <c r="B25">
        <v>398.11424302854101</v>
      </c>
      <c r="C25">
        <v>-2.2696944236391299</v>
      </c>
      <c r="D25">
        <v>0.76362941396764406</v>
      </c>
      <c r="E25">
        <v>-2.9722459377858601</v>
      </c>
      <c r="F25">
        <v>2.9562976940464198E-3</v>
      </c>
      <c r="G25">
        <v>7.7917923719052797E-3</v>
      </c>
    </row>
    <row r="26" spans="1:7" x14ac:dyDescent="0.3">
      <c r="A26" t="s">
        <v>95</v>
      </c>
      <c r="B26">
        <v>9.8042372588689606</v>
      </c>
      <c r="C26">
        <v>5.0667874788104301</v>
      </c>
      <c r="D26">
        <v>1.70266302686975</v>
      </c>
      <c r="E26">
        <v>2.9758016700024501</v>
      </c>
      <c r="F26">
        <v>2.9222378098217299E-3</v>
      </c>
      <c r="G26">
        <v>7.7621941823389703E-3</v>
      </c>
    </row>
    <row r="27" spans="1:7" x14ac:dyDescent="0.3">
      <c r="A27" t="s">
        <v>200</v>
      </c>
      <c r="B27">
        <v>149.159410825919</v>
      </c>
      <c r="C27">
        <v>-1.7249274437606701</v>
      </c>
      <c r="D27">
        <v>0.57836924826536196</v>
      </c>
      <c r="E27">
        <v>-2.9823982670829299</v>
      </c>
      <c r="F27">
        <v>2.8599968179717798E-3</v>
      </c>
      <c r="G27">
        <v>7.6566843945701096E-3</v>
      </c>
    </row>
    <row r="28" spans="1:7" x14ac:dyDescent="0.3">
      <c r="A28" t="s">
        <v>151</v>
      </c>
      <c r="B28">
        <v>145.50476082604899</v>
      </c>
      <c r="C28">
        <v>-11.3046035658438</v>
      </c>
      <c r="D28">
        <v>3.67825914067563</v>
      </c>
      <c r="E28">
        <v>-3.0733570239337098</v>
      </c>
      <c r="F28">
        <v>2.11665087894466E-3</v>
      </c>
      <c r="G28">
        <v>5.8037201519450304E-3</v>
      </c>
    </row>
    <row r="29" spans="1:7" x14ac:dyDescent="0.3">
      <c r="A29" t="s">
        <v>11</v>
      </c>
      <c r="B29">
        <v>165.05807487617599</v>
      </c>
      <c r="C29">
        <v>11.4668511548882</v>
      </c>
      <c r="D29">
        <v>3.6782205799774399</v>
      </c>
      <c r="E29">
        <v>3.11749959132645</v>
      </c>
      <c r="F29">
        <v>1.8239219961149E-3</v>
      </c>
      <c r="G29">
        <v>5.0417355990167801E-3</v>
      </c>
    </row>
    <row r="30" spans="1:7" x14ac:dyDescent="0.3">
      <c r="A30" t="s">
        <v>86</v>
      </c>
      <c r="B30">
        <v>392.05791917797501</v>
      </c>
      <c r="C30">
        <v>1.35101761120644</v>
      </c>
      <c r="D30">
        <v>0.42981891616909501</v>
      </c>
      <c r="E30">
        <v>3.1432251126772899</v>
      </c>
      <c r="F30">
        <v>1.67097279239175E-3</v>
      </c>
      <c r="G30">
        <v>4.6568094214196297E-3</v>
      </c>
    </row>
    <row r="31" spans="1:7" x14ac:dyDescent="0.3">
      <c r="A31" t="s">
        <v>18</v>
      </c>
      <c r="B31">
        <v>4152.68758710365</v>
      </c>
      <c r="C31">
        <v>1.8192889256564</v>
      </c>
      <c r="D31">
        <v>0.57716185054757796</v>
      </c>
      <c r="E31">
        <v>3.15212955244766</v>
      </c>
      <c r="F31">
        <v>1.62084342243219E-3</v>
      </c>
      <c r="G31">
        <v>4.5544360630325898E-3</v>
      </c>
    </row>
    <row r="32" spans="1:7" x14ac:dyDescent="0.3">
      <c r="A32" t="s">
        <v>81</v>
      </c>
      <c r="B32">
        <v>126807.07022474099</v>
      </c>
      <c r="C32">
        <v>1.0321500997608599</v>
      </c>
      <c r="D32">
        <v>0.32134343456590098</v>
      </c>
      <c r="E32">
        <v>3.2119844027782301</v>
      </c>
      <c r="F32">
        <v>1.3182153183992199E-3</v>
      </c>
      <c r="G32">
        <v>3.7349434021311302E-3</v>
      </c>
    </row>
    <row r="33" spans="1:7" x14ac:dyDescent="0.3">
      <c r="A33" t="s">
        <v>87</v>
      </c>
      <c r="B33">
        <v>160603.19997004099</v>
      </c>
      <c r="C33">
        <v>2.6101802284554001</v>
      </c>
      <c r="D33">
        <v>0.81262955167650897</v>
      </c>
      <c r="E33">
        <v>3.21201736150307</v>
      </c>
      <c r="F33">
        <v>1.3180640969808501E-3</v>
      </c>
      <c r="G33">
        <v>3.7349434021311302E-3</v>
      </c>
    </row>
    <row r="34" spans="1:7" x14ac:dyDescent="0.3">
      <c r="A34" t="s">
        <v>169</v>
      </c>
      <c r="B34">
        <v>156.202820014906</v>
      </c>
      <c r="C34">
        <v>-3.1450527657007399</v>
      </c>
      <c r="D34">
        <v>0.97479401709397195</v>
      </c>
      <c r="E34">
        <v>-3.2263767632434601</v>
      </c>
      <c r="F34">
        <v>1.25368207676187E-3</v>
      </c>
      <c r="G34">
        <v>3.6123042889748898E-3</v>
      </c>
    </row>
    <row r="35" spans="1:7" x14ac:dyDescent="0.3">
      <c r="A35" t="s">
        <v>56</v>
      </c>
      <c r="B35">
        <v>290.18180216324498</v>
      </c>
      <c r="C35">
        <v>1.15965827473937</v>
      </c>
      <c r="D35">
        <v>0.357646689402014</v>
      </c>
      <c r="E35">
        <v>3.2424689200348098</v>
      </c>
      <c r="F35">
        <v>1.1849887231408099E-3</v>
      </c>
      <c r="G35">
        <v>3.4435569732296999E-3</v>
      </c>
    </row>
    <row r="36" spans="1:7" x14ac:dyDescent="0.3">
      <c r="A36" t="s">
        <v>210</v>
      </c>
      <c r="B36">
        <v>61.461379840914198</v>
      </c>
      <c r="C36">
        <v>-2.1439653751069701</v>
      </c>
      <c r="D36">
        <v>0.65921165927639402</v>
      </c>
      <c r="E36">
        <v>-3.2523171350767202</v>
      </c>
      <c r="F36">
        <v>1.1446822537112501E-3</v>
      </c>
      <c r="G36">
        <v>3.3551031574295298E-3</v>
      </c>
    </row>
    <row r="37" spans="1:7" x14ac:dyDescent="0.3">
      <c r="A37" t="s">
        <v>90</v>
      </c>
      <c r="B37">
        <v>317361.83425812301</v>
      </c>
      <c r="C37">
        <v>1.0894215800490501</v>
      </c>
      <c r="D37">
        <v>0.33289945357367001</v>
      </c>
      <c r="E37">
        <v>3.27252438642997</v>
      </c>
      <c r="F37">
        <v>1.0659167684487401E-3</v>
      </c>
      <c r="G37">
        <v>3.15140609802236E-3</v>
      </c>
    </row>
    <row r="38" spans="1:7" x14ac:dyDescent="0.3">
      <c r="A38" t="s">
        <v>181</v>
      </c>
      <c r="B38">
        <v>304.79110785392498</v>
      </c>
      <c r="C38">
        <v>-12.376366174763101</v>
      </c>
      <c r="D38">
        <v>3.6781769282018102</v>
      </c>
      <c r="E38">
        <v>-3.3648099089169401</v>
      </c>
      <c r="F38">
        <v>7.6596410403287503E-4</v>
      </c>
      <c r="G38">
        <v>2.3046707554971501E-3</v>
      </c>
    </row>
    <row r="39" spans="1:7" x14ac:dyDescent="0.3">
      <c r="A39" t="s">
        <v>114</v>
      </c>
      <c r="B39">
        <v>67.242307286470904</v>
      </c>
      <c r="C39">
        <v>1.70793209180978</v>
      </c>
      <c r="D39">
        <v>0.50697946948217698</v>
      </c>
      <c r="E39">
        <v>3.3688387688642401</v>
      </c>
      <c r="F39">
        <v>7.5485570717053895E-4</v>
      </c>
      <c r="G39">
        <v>2.29152625391056E-3</v>
      </c>
    </row>
    <row r="40" spans="1:7" x14ac:dyDescent="0.3">
      <c r="A40" t="s">
        <v>43</v>
      </c>
      <c r="B40">
        <v>10031.5798838103</v>
      </c>
      <c r="C40">
        <v>1.2262191831293301</v>
      </c>
      <c r="D40">
        <v>0.36273261994237799</v>
      </c>
      <c r="E40">
        <v>3.3805043045869998</v>
      </c>
      <c r="F40">
        <v>7.23529417542631E-4</v>
      </c>
      <c r="G40">
        <v>2.2162162339143601E-3</v>
      </c>
    </row>
    <row r="41" spans="1:7" x14ac:dyDescent="0.3">
      <c r="A41" t="s">
        <v>65</v>
      </c>
      <c r="B41">
        <v>21.906220211523198</v>
      </c>
      <c r="C41">
        <v>8.5884838723559795</v>
      </c>
      <c r="D41">
        <v>2.5090260454739499</v>
      </c>
      <c r="E41">
        <v>3.4230349612547202</v>
      </c>
      <c r="F41">
        <v>6.1926112016976202E-4</v>
      </c>
      <c r="G41">
        <v>1.91407982597926E-3</v>
      </c>
    </row>
    <row r="42" spans="1:7" x14ac:dyDescent="0.3">
      <c r="A42" t="s">
        <v>96</v>
      </c>
      <c r="B42">
        <v>43.196509563950002</v>
      </c>
      <c r="C42">
        <v>6.1289122081994298</v>
      </c>
      <c r="D42">
        <v>1.7813581398024001</v>
      </c>
      <c r="E42">
        <v>3.4405839405653098</v>
      </c>
      <c r="F42">
        <v>5.8046035567873796E-4</v>
      </c>
      <c r="G42">
        <v>1.81061028376854E-3</v>
      </c>
    </row>
    <row r="43" spans="1:7" x14ac:dyDescent="0.3">
      <c r="A43" t="s">
        <v>115</v>
      </c>
      <c r="B43">
        <v>3175.8995091122001</v>
      </c>
      <c r="C43">
        <v>2.6839232781340399</v>
      </c>
      <c r="D43">
        <v>0.75091059759756296</v>
      </c>
      <c r="E43">
        <v>3.57422479682787</v>
      </c>
      <c r="F43">
        <v>3.5126705040676302E-4</v>
      </c>
      <c r="G43">
        <v>1.1058407142435099E-3</v>
      </c>
    </row>
    <row r="44" spans="1:7" x14ac:dyDescent="0.3">
      <c r="A44" t="s">
        <v>39</v>
      </c>
      <c r="B44">
        <v>104.818884764941</v>
      </c>
      <c r="C44">
        <v>1.3329457134192499</v>
      </c>
      <c r="D44">
        <v>0.37003925018811601</v>
      </c>
      <c r="E44">
        <v>3.6021738578856799</v>
      </c>
      <c r="F44">
        <v>3.1556718952507E-4</v>
      </c>
      <c r="G44">
        <v>1.0027368639114399E-3</v>
      </c>
    </row>
    <row r="45" spans="1:7" x14ac:dyDescent="0.3">
      <c r="A45" t="s">
        <v>128</v>
      </c>
      <c r="B45">
        <v>280242.50938529702</v>
      </c>
      <c r="C45">
        <v>-1.99180569633791</v>
      </c>
      <c r="D45">
        <v>0.55029522427320898</v>
      </c>
      <c r="E45">
        <v>-3.61952204649522</v>
      </c>
      <c r="F45">
        <v>2.9514766536817402E-4</v>
      </c>
      <c r="G45">
        <v>9.4670005872810698E-4</v>
      </c>
    </row>
    <row r="46" spans="1:7" x14ac:dyDescent="0.3">
      <c r="A46" t="s">
        <v>187</v>
      </c>
      <c r="B46">
        <v>1074.71186719768</v>
      </c>
      <c r="C46">
        <v>-10.723212618210001</v>
      </c>
      <c r="D46">
        <v>2.9422347190039599</v>
      </c>
      <c r="E46">
        <v>-3.6445809537045002</v>
      </c>
      <c r="F46">
        <v>2.6782782531425498E-4</v>
      </c>
      <c r="G46">
        <v>8.6725200577949298E-4</v>
      </c>
    </row>
    <row r="47" spans="1:7" x14ac:dyDescent="0.3">
      <c r="A47" t="s">
        <v>53</v>
      </c>
      <c r="B47">
        <v>62.526972008192502</v>
      </c>
      <c r="C47">
        <v>3.0227928697118198</v>
      </c>
      <c r="D47">
        <v>0.828429260249261</v>
      </c>
      <c r="E47">
        <v>3.6488243652841401</v>
      </c>
      <c r="F47">
        <v>2.63443128097517E-4</v>
      </c>
      <c r="G47">
        <v>8.6125638031880696E-4</v>
      </c>
    </row>
    <row r="48" spans="1:7" x14ac:dyDescent="0.3">
      <c r="A48" t="s">
        <v>190</v>
      </c>
      <c r="B48">
        <v>165.88303369337899</v>
      </c>
      <c r="C48">
        <v>-1.53606951059442</v>
      </c>
      <c r="D48">
        <v>0.41741789695246601</v>
      </c>
      <c r="E48">
        <v>-3.67993208199537</v>
      </c>
      <c r="F48">
        <v>2.3329608121370901E-4</v>
      </c>
      <c r="G48">
        <v>7.7010356905496305E-4</v>
      </c>
    </row>
    <row r="49" spans="1:7" x14ac:dyDescent="0.3">
      <c r="A49" t="s">
        <v>211</v>
      </c>
      <c r="B49">
        <v>38.634005964285599</v>
      </c>
      <c r="C49">
        <v>-3.5519817754784699</v>
      </c>
      <c r="D49">
        <v>0.95320058871253599</v>
      </c>
      <c r="E49">
        <v>-3.72637387926506</v>
      </c>
      <c r="F49">
        <v>1.94254200962596E-4</v>
      </c>
      <c r="G49">
        <v>6.4751400320865401E-4</v>
      </c>
    </row>
    <row r="50" spans="1:7" x14ac:dyDescent="0.3">
      <c r="A50" t="s">
        <v>103</v>
      </c>
      <c r="B50">
        <v>106.37631254187799</v>
      </c>
      <c r="C50">
        <v>1.14493267799002</v>
      </c>
      <c r="D50">
        <v>0.30410313200671002</v>
      </c>
      <c r="E50">
        <v>3.76494865552637</v>
      </c>
      <c r="F50">
        <v>1.6658330890384501E-4</v>
      </c>
      <c r="G50">
        <v>5.6077549531987399E-4</v>
      </c>
    </row>
    <row r="51" spans="1:7" x14ac:dyDescent="0.3">
      <c r="A51" t="s">
        <v>17</v>
      </c>
      <c r="B51">
        <v>49.758862345895601</v>
      </c>
      <c r="C51">
        <v>3.5428094654308002</v>
      </c>
      <c r="D51">
        <v>0.93029467550539702</v>
      </c>
      <c r="E51">
        <v>3.8082658739351798</v>
      </c>
      <c r="F51">
        <v>1.3994476040529101E-4</v>
      </c>
      <c r="G51">
        <v>4.75812185377991E-4</v>
      </c>
    </row>
    <row r="52" spans="1:7" x14ac:dyDescent="0.3">
      <c r="A52" t="s">
        <v>119</v>
      </c>
      <c r="B52">
        <v>4610.4286226865997</v>
      </c>
      <c r="C52">
        <v>-1.3910003411113101</v>
      </c>
      <c r="D52">
        <v>0.356856678913133</v>
      </c>
      <c r="E52">
        <v>-3.8979243581704299</v>
      </c>
      <c r="F52" s="1">
        <v>9.7020709550804806E-5</v>
      </c>
      <c r="G52">
        <v>3.33202436841148E-4</v>
      </c>
    </row>
    <row r="53" spans="1:7" x14ac:dyDescent="0.3">
      <c r="A53" t="s">
        <v>94</v>
      </c>
      <c r="B53">
        <v>3589.3355585929598</v>
      </c>
      <c r="C53">
        <v>1.0628170372962999</v>
      </c>
      <c r="D53">
        <v>0.27226188689610198</v>
      </c>
      <c r="E53">
        <v>3.9036570612686599</v>
      </c>
      <c r="F53" s="1">
        <v>9.47500133594562E-5</v>
      </c>
      <c r="G53">
        <v>3.2872453614505199E-4</v>
      </c>
    </row>
    <row r="54" spans="1:7" x14ac:dyDescent="0.3">
      <c r="A54" t="s">
        <v>49</v>
      </c>
      <c r="B54">
        <v>312.23187441323898</v>
      </c>
      <c r="C54">
        <v>14.284480562880701</v>
      </c>
      <c r="D54">
        <v>3.6398387056575601</v>
      </c>
      <c r="E54">
        <v>3.92448174713835</v>
      </c>
      <c r="F54" s="1">
        <v>8.6916648835922903E-5</v>
      </c>
      <c r="G54">
        <v>3.0465629488880201E-4</v>
      </c>
    </row>
    <row r="55" spans="1:7" x14ac:dyDescent="0.3">
      <c r="A55" t="s">
        <v>195</v>
      </c>
      <c r="B55">
        <v>437.13213759710999</v>
      </c>
      <c r="C55">
        <v>-1.8119787489689301</v>
      </c>
      <c r="D55">
        <v>0.459329758916042</v>
      </c>
      <c r="E55">
        <v>-3.9448320379784798</v>
      </c>
      <c r="F55" s="1">
        <v>7.9855932089795701E-5</v>
      </c>
      <c r="G55">
        <v>2.8282309281802602E-4</v>
      </c>
    </row>
    <row r="56" spans="1:7" x14ac:dyDescent="0.3">
      <c r="A56" t="s">
        <v>63</v>
      </c>
      <c r="B56">
        <v>942.986708743142</v>
      </c>
      <c r="C56">
        <v>3.7291985371829601</v>
      </c>
      <c r="D56">
        <v>0.941190452277475</v>
      </c>
      <c r="E56">
        <v>3.9622145849005501</v>
      </c>
      <c r="F56" s="1">
        <v>7.4257752488155206E-5</v>
      </c>
      <c r="G56">
        <v>2.6576458785234502E-4</v>
      </c>
    </row>
    <row r="57" spans="1:7" x14ac:dyDescent="0.3">
      <c r="A57" t="s">
        <v>194</v>
      </c>
      <c r="B57">
        <v>1091.3322362075201</v>
      </c>
      <c r="C57">
        <v>-13.581621467266499</v>
      </c>
      <c r="D57">
        <v>3.4251481965658002</v>
      </c>
      <c r="E57">
        <v>-3.9652653514040499</v>
      </c>
      <c r="F57" s="1">
        <v>7.3314342918665899E-5</v>
      </c>
      <c r="G57">
        <v>2.65179538216451E-4</v>
      </c>
    </row>
    <row r="58" spans="1:7" x14ac:dyDescent="0.3">
      <c r="A58" t="s">
        <v>83</v>
      </c>
      <c r="B58">
        <v>459097.11829328001</v>
      </c>
      <c r="C58">
        <v>1.7268277048534</v>
      </c>
      <c r="D58">
        <v>0.42607922427439898</v>
      </c>
      <c r="E58">
        <v>4.0528324463464198</v>
      </c>
      <c r="F58" s="1">
        <v>5.0601243846317601E-5</v>
      </c>
      <c r="G58">
        <v>1.8499379470696801E-4</v>
      </c>
    </row>
    <row r="59" spans="1:7" x14ac:dyDescent="0.3">
      <c r="A59" t="s">
        <v>45</v>
      </c>
      <c r="B59">
        <v>993.63136911952699</v>
      </c>
      <c r="C59">
        <v>1.6779032438521699</v>
      </c>
      <c r="D59">
        <v>0.40920858642174601</v>
      </c>
      <c r="E59">
        <v>4.1003617703242998</v>
      </c>
      <c r="F59" s="1">
        <v>4.1250477263201798E-5</v>
      </c>
      <c r="G59">
        <v>1.5397904510619601E-4</v>
      </c>
    </row>
    <row r="60" spans="1:7" x14ac:dyDescent="0.3">
      <c r="A60" t="s">
        <v>212</v>
      </c>
      <c r="B60">
        <v>144.16989705649701</v>
      </c>
      <c r="C60">
        <v>-1.3759625095288199</v>
      </c>
      <c r="D60">
        <v>0.33576047992276398</v>
      </c>
      <c r="E60">
        <v>-4.0980478400714002</v>
      </c>
      <c r="F60" s="1">
        <v>4.1664918087558898E-5</v>
      </c>
      <c r="G60">
        <v>1.5397904510619601E-4</v>
      </c>
    </row>
    <row r="61" spans="1:7" x14ac:dyDescent="0.3">
      <c r="A61" t="s">
        <v>93</v>
      </c>
      <c r="B61">
        <v>29457.004373145599</v>
      </c>
      <c r="C61">
        <v>1.2903823563343999</v>
      </c>
      <c r="D61">
        <v>0.31317441980487898</v>
      </c>
      <c r="E61">
        <v>4.1203312746244203</v>
      </c>
      <c r="F61" s="1">
        <v>3.7832803706624601E-5</v>
      </c>
      <c r="G61">
        <v>1.4292392511391501E-4</v>
      </c>
    </row>
    <row r="62" spans="1:7" x14ac:dyDescent="0.3">
      <c r="A62" t="s">
        <v>140</v>
      </c>
      <c r="B62">
        <v>53321.617380397904</v>
      </c>
      <c r="C62">
        <v>-1.5433007960801499</v>
      </c>
      <c r="D62">
        <v>0.37337340249740297</v>
      </c>
      <c r="E62">
        <v>-4.1333977882660902</v>
      </c>
      <c r="F62" s="1">
        <v>3.5743929461061502E-5</v>
      </c>
      <c r="G62">
        <v>1.36549842884954E-4</v>
      </c>
    </row>
    <row r="63" spans="1:7" x14ac:dyDescent="0.3">
      <c r="A63" t="s">
        <v>107</v>
      </c>
      <c r="B63">
        <v>91.979667551863301</v>
      </c>
      <c r="C63">
        <v>3.0230955921982998</v>
      </c>
      <c r="D63">
        <v>0.72819036578388996</v>
      </c>
      <c r="E63">
        <v>4.1515182488633497</v>
      </c>
      <c r="F63" s="1">
        <v>3.3027692360012903E-5</v>
      </c>
      <c r="G63">
        <v>1.2760699320914099E-4</v>
      </c>
    </row>
    <row r="64" spans="1:7" x14ac:dyDescent="0.3">
      <c r="A64" t="s">
        <v>203</v>
      </c>
      <c r="B64">
        <v>286.29710540322299</v>
      </c>
      <c r="C64">
        <v>-2.3241160298985202</v>
      </c>
      <c r="D64">
        <v>0.55858353696190399</v>
      </c>
      <c r="E64">
        <v>-4.1607313429593997</v>
      </c>
      <c r="F64" s="1">
        <v>3.1723008754433303E-5</v>
      </c>
      <c r="G64">
        <v>1.23974976741464E-4</v>
      </c>
    </row>
    <row r="65" spans="1:7" x14ac:dyDescent="0.3">
      <c r="A65" t="s">
        <v>67</v>
      </c>
      <c r="B65">
        <v>1166.74642929944</v>
      </c>
      <c r="C65">
        <v>-1.48820021360812</v>
      </c>
      <c r="D65">
        <v>0.35703225823939799</v>
      </c>
      <c r="E65">
        <v>-4.1682514094013499</v>
      </c>
      <c r="F65" s="1">
        <v>3.0694527506815601E-5</v>
      </c>
      <c r="G65">
        <v>1.21350457585085E-4</v>
      </c>
    </row>
    <row r="66" spans="1:7" x14ac:dyDescent="0.3">
      <c r="A66" t="s">
        <v>80</v>
      </c>
      <c r="B66">
        <v>1282713.6664464599</v>
      </c>
      <c r="C66">
        <v>1.8045189626375699</v>
      </c>
      <c r="D66">
        <v>0.417360681026964</v>
      </c>
      <c r="E66">
        <v>4.3236439000371103</v>
      </c>
      <c r="F66" s="1">
        <v>1.5347295198407101E-5</v>
      </c>
      <c r="G66" s="1">
        <v>6.1389180793628594E-5</v>
      </c>
    </row>
    <row r="67" spans="1:7" x14ac:dyDescent="0.3">
      <c r="A67" t="s">
        <v>153</v>
      </c>
      <c r="B67">
        <v>711.63476694999804</v>
      </c>
      <c r="C67">
        <v>-1.45964540631905</v>
      </c>
      <c r="D67">
        <v>0.3359574406927</v>
      </c>
      <c r="E67">
        <v>-4.3447330808017099</v>
      </c>
      <c r="F67" s="1">
        <v>1.39445113922558E-5</v>
      </c>
      <c r="G67" s="1">
        <v>5.6442069921035297E-5</v>
      </c>
    </row>
    <row r="68" spans="1:7" x14ac:dyDescent="0.3">
      <c r="A68" t="s">
        <v>118</v>
      </c>
      <c r="B68">
        <v>23578.2402151346</v>
      </c>
      <c r="C68">
        <v>-2.04955413430211</v>
      </c>
      <c r="D68">
        <v>0.46540424428276</v>
      </c>
      <c r="E68">
        <v>-4.4038148759487701</v>
      </c>
      <c r="F68" s="1">
        <v>1.06363716813197E-5</v>
      </c>
      <c r="G68" s="1">
        <v>4.3570679176490301E-5</v>
      </c>
    </row>
    <row r="69" spans="1:7" x14ac:dyDescent="0.3">
      <c r="A69" t="s">
        <v>193</v>
      </c>
      <c r="B69">
        <v>4098.4531794460099</v>
      </c>
      <c r="C69">
        <v>-1.85656390636234</v>
      </c>
      <c r="D69">
        <v>0.40705619032586199</v>
      </c>
      <c r="E69">
        <v>-4.5609523954815501</v>
      </c>
      <c r="F69" s="1">
        <v>5.09221257224059E-6</v>
      </c>
      <c r="G69" s="1">
        <v>2.1114052128802399E-5</v>
      </c>
    </row>
    <row r="70" spans="1:7" x14ac:dyDescent="0.3">
      <c r="A70" t="s">
        <v>27</v>
      </c>
      <c r="B70">
        <v>776.91936677506703</v>
      </c>
      <c r="C70">
        <v>3.9296519022404901</v>
      </c>
      <c r="D70">
        <v>0.85684907866915505</v>
      </c>
      <c r="E70">
        <v>4.5861657555189996</v>
      </c>
      <c r="F70" s="1">
        <v>4.5146022763777303E-6</v>
      </c>
      <c r="G70" s="1">
        <v>1.8950182394672001E-5</v>
      </c>
    </row>
    <row r="71" spans="1:7" x14ac:dyDescent="0.3">
      <c r="A71" t="s">
        <v>16</v>
      </c>
      <c r="B71">
        <v>30514.2932733954</v>
      </c>
      <c r="C71">
        <v>1.9171499344146199</v>
      </c>
      <c r="D71">
        <v>0.416044620650109</v>
      </c>
      <c r="E71">
        <v>4.6080392324719597</v>
      </c>
      <c r="F71" s="1">
        <v>4.0648397772001397E-6</v>
      </c>
      <c r="G71" s="1">
        <v>1.72755690531006E-5</v>
      </c>
    </row>
    <row r="72" spans="1:7" x14ac:dyDescent="0.3">
      <c r="A72" t="s">
        <v>173</v>
      </c>
      <c r="B72">
        <v>66.694965035198905</v>
      </c>
      <c r="C72">
        <v>-4.6223434429918298</v>
      </c>
      <c r="D72">
        <v>1.0024885746990599</v>
      </c>
      <c r="E72">
        <v>-4.6108689511792598</v>
      </c>
      <c r="F72" s="1">
        <v>4.0098927401713699E-6</v>
      </c>
      <c r="G72" s="1">
        <v>1.7257766223522399E-5</v>
      </c>
    </row>
    <row r="73" spans="1:7" x14ac:dyDescent="0.3">
      <c r="A73" t="s">
        <v>150</v>
      </c>
      <c r="B73">
        <v>27.568696826936801</v>
      </c>
      <c r="C73">
        <v>-2.49507372573638</v>
      </c>
      <c r="D73">
        <v>0.53646194996499696</v>
      </c>
      <c r="E73">
        <v>-4.6509798614779303</v>
      </c>
      <c r="F73" s="1">
        <v>3.3036159159953902E-6</v>
      </c>
      <c r="G73" s="1">
        <v>1.4400377069723501E-5</v>
      </c>
    </row>
    <row r="74" spans="1:7" x14ac:dyDescent="0.3">
      <c r="A74" t="s">
        <v>61</v>
      </c>
      <c r="B74">
        <v>765.53692765234905</v>
      </c>
      <c r="C74">
        <v>1.2161005460038199</v>
      </c>
      <c r="D74">
        <v>0.25897018882537798</v>
      </c>
      <c r="E74">
        <v>4.6959094076416203</v>
      </c>
      <c r="F74" s="1">
        <v>2.6542316566093602E-6</v>
      </c>
      <c r="G74" s="1">
        <v>1.18607303618769E-5</v>
      </c>
    </row>
    <row r="75" spans="1:7" x14ac:dyDescent="0.3">
      <c r="A75" t="s">
        <v>79</v>
      </c>
      <c r="B75">
        <v>93.498955957599094</v>
      </c>
      <c r="C75">
        <v>3.8913861143285802</v>
      </c>
      <c r="D75">
        <v>0.82910659069894699</v>
      </c>
      <c r="E75">
        <v>4.69346904002788</v>
      </c>
      <c r="F75" s="1">
        <v>2.68610658195448E-6</v>
      </c>
      <c r="G75" s="1">
        <v>1.18607303618769E-5</v>
      </c>
    </row>
    <row r="76" spans="1:7" x14ac:dyDescent="0.3">
      <c r="A76" t="s">
        <v>180</v>
      </c>
      <c r="B76">
        <v>41.970789438368499</v>
      </c>
      <c r="C76">
        <v>-9.6225350478501408</v>
      </c>
      <c r="D76">
        <v>2.0397277105252001</v>
      </c>
      <c r="E76">
        <v>-4.7175586222596699</v>
      </c>
      <c r="F76" s="1">
        <v>2.3869163481820202E-6</v>
      </c>
      <c r="G76" s="1">
        <v>1.0820687445091799E-5</v>
      </c>
    </row>
    <row r="77" spans="1:7" x14ac:dyDescent="0.3">
      <c r="A77" t="s">
        <v>201</v>
      </c>
      <c r="B77">
        <v>56.261258586276398</v>
      </c>
      <c r="C77">
        <v>-1.96791570539279</v>
      </c>
      <c r="D77">
        <v>0.41653972449336901</v>
      </c>
      <c r="E77">
        <v>-4.72443704567754</v>
      </c>
      <c r="F77" s="1">
        <v>2.30753683075803E-6</v>
      </c>
      <c r="G77" s="1">
        <v>1.06021962494288E-5</v>
      </c>
    </row>
    <row r="78" spans="1:7" x14ac:dyDescent="0.3">
      <c r="A78" t="s">
        <v>196</v>
      </c>
      <c r="B78">
        <v>1780.0605993700799</v>
      </c>
      <c r="C78">
        <v>-15.167002221596</v>
      </c>
      <c r="D78">
        <v>3.1785815735245002</v>
      </c>
      <c r="E78">
        <v>-4.7716259189089802</v>
      </c>
      <c r="F78" s="1">
        <v>1.82744676380848E-6</v>
      </c>
      <c r="G78" s="1">
        <v>8.5113958862312595E-6</v>
      </c>
    </row>
    <row r="79" spans="1:7" x14ac:dyDescent="0.3">
      <c r="A79" t="s">
        <v>157</v>
      </c>
      <c r="B79">
        <v>195.33203492740199</v>
      </c>
      <c r="C79">
        <v>-2.33424108493355</v>
      </c>
      <c r="D79">
        <v>0.48849074768628697</v>
      </c>
      <c r="E79">
        <v>-4.7784755309892102</v>
      </c>
      <c r="F79" s="1">
        <v>1.76629252789528E-6</v>
      </c>
      <c r="G79" s="1">
        <v>8.3408258261721503E-6</v>
      </c>
    </row>
    <row r="80" spans="1:7" x14ac:dyDescent="0.3">
      <c r="A80" t="s">
        <v>70</v>
      </c>
      <c r="B80">
        <v>1028.00963325559</v>
      </c>
      <c r="C80">
        <v>1.83304440527324</v>
      </c>
      <c r="D80">
        <v>0.37842471025527702</v>
      </c>
      <c r="E80">
        <v>4.8438813734883004</v>
      </c>
      <c r="F80" s="1">
        <v>1.2732696973824401E-6</v>
      </c>
      <c r="G80" s="1">
        <v>6.0973478466201198E-6</v>
      </c>
    </row>
    <row r="81" spans="1:7" x14ac:dyDescent="0.3">
      <c r="A81" t="s">
        <v>202</v>
      </c>
      <c r="B81">
        <v>598.18167172743904</v>
      </c>
      <c r="C81">
        <v>-2.2569123461149001</v>
      </c>
      <c r="D81">
        <v>0.46565376694257898</v>
      </c>
      <c r="E81">
        <v>-4.8467606327626003</v>
      </c>
      <c r="F81" s="1">
        <v>1.2549368897348499E-6</v>
      </c>
      <c r="G81" s="1">
        <v>6.09540775014068E-6</v>
      </c>
    </row>
    <row r="82" spans="1:7" x14ac:dyDescent="0.3">
      <c r="A82" t="s">
        <v>199</v>
      </c>
      <c r="B82">
        <v>986.98970213285497</v>
      </c>
      <c r="C82">
        <v>-2.79297403224093</v>
      </c>
      <c r="D82">
        <v>0.57525520304289102</v>
      </c>
      <c r="E82">
        <v>-4.8551912567971698</v>
      </c>
      <c r="F82" s="1">
        <v>1.20270606052849E-6</v>
      </c>
      <c r="G82" s="1">
        <v>5.9263776895606998E-6</v>
      </c>
    </row>
    <row r="83" spans="1:7" x14ac:dyDescent="0.3">
      <c r="A83" t="s">
        <v>152</v>
      </c>
      <c r="B83">
        <v>91482.131596694802</v>
      </c>
      <c r="C83">
        <v>-1.49224703026434</v>
      </c>
      <c r="D83">
        <v>0.30645399009116903</v>
      </c>
      <c r="E83">
        <v>-4.8693999050898302</v>
      </c>
      <c r="F83" s="1">
        <v>1.1193766700832101E-6</v>
      </c>
      <c r="G83" s="1">
        <v>5.5968833504160699E-6</v>
      </c>
    </row>
    <row r="84" spans="1:7" x14ac:dyDescent="0.3">
      <c r="A84" t="s">
        <v>191</v>
      </c>
      <c r="B84">
        <v>354.21274934595903</v>
      </c>
      <c r="C84">
        <v>-2.0854405064634398</v>
      </c>
      <c r="D84">
        <v>0.424748127771509</v>
      </c>
      <c r="E84">
        <v>-4.9098286021999504</v>
      </c>
      <c r="F84" s="1">
        <v>9.1156031025767897E-7</v>
      </c>
      <c r="G84" s="1">
        <v>4.6258284401136003E-6</v>
      </c>
    </row>
    <row r="85" spans="1:7" x14ac:dyDescent="0.3">
      <c r="A85" t="s">
        <v>117</v>
      </c>
      <c r="B85">
        <v>12770.0836685875</v>
      </c>
      <c r="C85">
        <v>-2.15971223915593</v>
      </c>
      <c r="D85">
        <v>0.43954980776684799</v>
      </c>
      <c r="E85">
        <v>-4.9134641876615603</v>
      </c>
      <c r="F85" s="1">
        <v>8.9481083472315704E-7</v>
      </c>
      <c r="G85" s="1">
        <v>4.6096315728162599E-6</v>
      </c>
    </row>
    <row r="86" spans="1:7" x14ac:dyDescent="0.3">
      <c r="A86" t="s">
        <v>97</v>
      </c>
      <c r="B86">
        <v>25.124228820388002</v>
      </c>
      <c r="C86">
        <v>6.18856215274268</v>
      </c>
      <c r="D86">
        <v>1.24647858720129</v>
      </c>
      <c r="E86">
        <v>4.96483631270217</v>
      </c>
      <c r="F86" s="1">
        <v>6.8759037664099898E-7</v>
      </c>
      <c r="G86" s="1">
        <v>3.60983718620763E-6</v>
      </c>
    </row>
    <row r="87" spans="1:7" x14ac:dyDescent="0.3">
      <c r="A87" t="s">
        <v>66</v>
      </c>
      <c r="B87">
        <v>1264.1281549158</v>
      </c>
      <c r="C87">
        <v>-1.80470579132583</v>
      </c>
      <c r="D87">
        <v>0.363549648619028</v>
      </c>
      <c r="E87">
        <v>-4.9641247025850497</v>
      </c>
      <c r="F87" s="1">
        <v>6.9011593265734199E-7</v>
      </c>
      <c r="G87" s="1">
        <v>3.60983718620763E-6</v>
      </c>
    </row>
    <row r="88" spans="1:7" x14ac:dyDescent="0.3">
      <c r="A88" t="s">
        <v>92</v>
      </c>
      <c r="B88">
        <v>302.442730990504</v>
      </c>
      <c r="C88">
        <v>2.6791582866666399</v>
      </c>
      <c r="D88">
        <v>0.52007254494156896</v>
      </c>
      <c r="E88">
        <v>5.15150878992785</v>
      </c>
      <c r="F88" s="1">
        <v>2.58399111473765E-7</v>
      </c>
      <c r="G88" s="1">
        <v>1.39453488731873E-6</v>
      </c>
    </row>
    <row r="89" spans="1:7" x14ac:dyDescent="0.3">
      <c r="A89" t="s">
        <v>69</v>
      </c>
      <c r="B89">
        <v>4402.7055364872103</v>
      </c>
      <c r="C89">
        <v>2.8721571734022899</v>
      </c>
      <c r="D89">
        <v>0.55374007658017399</v>
      </c>
      <c r="E89">
        <v>5.1868327666300598</v>
      </c>
      <c r="F89" s="1">
        <v>2.13900647095663E-7</v>
      </c>
      <c r="G89" s="1">
        <v>1.1730035485891201E-6</v>
      </c>
    </row>
    <row r="90" spans="1:7" x14ac:dyDescent="0.3">
      <c r="A90" t="s">
        <v>132</v>
      </c>
      <c r="B90">
        <v>823.28283446038699</v>
      </c>
      <c r="C90">
        <v>-2.3127280182213901</v>
      </c>
      <c r="D90">
        <v>0.43225399209333798</v>
      </c>
      <c r="E90">
        <v>-5.3503913451931702</v>
      </c>
      <c r="F90" s="1">
        <v>8.7764234072822406E-8</v>
      </c>
      <c r="G90" s="1">
        <v>4.9650154542353503E-7</v>
      </c>
    </row>
    <row r="91" spans="1:7" x14ac:dyDescent="0.3">
      <c r="A91" t="s">
        <v>164</v>
      </c>
      <c r="B91">
        <v>1933.9145106619601</v>
      </c>
      <c r="C91">
        <v>-1.83657968854875</v>
      </c>
      <c r="D91">
        <v>0.34343347138564101</v>
      </c>
      <c r="E91">
        <v>-5.3477014955436903</v>
      </c>
      <c r="F91" s="1">
        <v>8.9078218443634296E-8</v>
      </c>
      <c r="G91" s="1">
        <v>4.9650154542353503E-7</v>
      </c>
    </row>
    <row r="92" spans="1:7" x14ac:dyDescent="0.3">
      <c r="A92" t="s">
        <v>9</v>
      </c>
      <c r="B92">
        <v>343.96231559177301</v>
      </c>
      <c r="C92">
        <v>1.4698936460844201</v>
      </c>
      <c r="D92">
        <v>0.270721591674215</v>
      </c>
      <c r="E92">
        <v>5.4295397607342801</v>
      </c>
      <c r="F92" s="1">
        <v>5.6499564958954901E-8</v>
      </c>
      <c r="G92" s="1">
        <v>3.2559071332279101E-7</v>
      </c>
    </row>
    <row r="93" spans="1:7" x14ac:dyDescent="0.3">
      <c r="A93" t="s">
        <v>154</v>
      </c>
      <c r="B93">
        <v>57.5454196646158</v>
      </c>
      <c r="C93">
        <v>-10.1155475647454</v>
      </c>
      <c r="D93">
        <v>1.84212894253757</v>
      </c>
      <c r="E93">
        <v>-5.4912266623481196</v>
      </c>
      <c r="F93" s="1">
        <v>3.9915169916701303E-8</v>
      </c>
      <c r="G93" s="1">
        <v>2.3398547882204201E-7</v>
      </c>
    </row>
    <row r="94" spans="1:7" x14ac:dyDescent="0.3">
      <c r="A94" t="s">
        <v>177</v>
      </c>
      <c r="B94">
        <v>61.767706086743502</v>
      </c>
      <c r="C94">
        <v>-10.0835764842257</v>
      </c>
      <c r="D94">
        <v>1.80712798532747</v>
      </c>
      <c r="E94">
        <v>-5.5798906143321396</v>
      </c>
      <c r="F94" s="1">
        <v>2.40669888348073E-8</v>
      </c>
      <c r="G94" s="1">
        <v>1.43557477260254E-7</v>
      </c>
    </row>
    <row r="95" spans="1:7" x14ac:dyDescent="0.3">
      <c r="A95" t="s">
        <v>21</v>
      </c>
      <c r="B95">
        <v>2475.2120518274701</v>
      </c>
      <c r="C95">
        <v>2.32061012639487</v>
      </c>
      <c r="D95">
        <v>0.414284955774889</v>
      </c>
      <c r="E95">
        <v>5.6014829745732397</v>
      </c>
      <c r="F95" s="1">
        <v>2.12525665266038E-8</v>
      </c>
      <c r="G95" s="1">
        <v>1.29033439625809E-7</v>
      </c>
    </row>
    <row r="96" spans="1:7" x14ac:dyDescent="0.3">
      <c r="A96" t="s">
        <v>176</v>
      </c>
      <c r="B96">
        <v>94.605497464820203</v>
      </c>
      <c r="C96">
        <v>-2.4903230214292802</v>
      </c>
      <c r="D96">
        <v>0.44143296205245403</v>
      </c>
      <c r="E96">
        <v>-5.6414523506592102</v>
      </c>
      <c r="F96" s="1">
        <v>1.6862170779279699E-8</v>
      </c>
      <c r="G96" s="1">
        <v>1.04238873908275E-7</v>
      </c>
    </row>
    <row r="97" spans="1:7" x14ac:dyDescent="0.3">
      <c r="A97" t="s">
        <v>28</v>
      </c>
      <c r="B97">
        <v>554.70036556160801</v>
      </c>
      <c r="C97">
        <v>4.0702301482693697</v>
      </c>
      <c r="D97">
        <v>0.71933609150288802</v>
      </c>
      <c r="E97">
        <v>5.6583149328230702</v>
      </c>
      <c r="F97" s="1">
        <v>1.5286643444413701E-8</v>
      </c>
      <c r="G97" s="1">
        <v>9.6249236501863897E-8</v>
      </c>
    </row>
    <row r="98" spans="1:7" x14ac:dyDescent="0.3">
      <c r="A98" t="s">
        <v>133</v>
      </c>
      <c r="B98">
        <v>487.70419747425001</v>
      </c>
      <c r="C98">
        <v>-3.0940093726062501</v>
      </c>
      <c r="D98">
        <v>0.54151738911045899</v>
      </c>
      <c r="E98">
        <v>-5.7135919082648998</v>
      </c>
      <c r="F98" s="1">
        <v>1.10616086708124E-8</v>
      </c>
      <c r="G98" s="1">
        <v>7.0961263171249293E-8</v>
      </c>
    </row>
    <row r="99" spans="1:7" x14ac:dyDescent="0.3">
      <c r="A99" t="s">
        <v>189</v>
      </c>
      <c r="B99">
        <v>896.66967796914003</v>
      </c>
      <c r="C99">
        <v>-3.0423835417573901</v>
      </c>
      <c r="D99">
        <v>0.53221427777124697</v>
      </c>
      <c r="E99">
        <v>-5.71646359150298</v>
      </c>
      <c r="F99" s="1">
        <v>1.0876376016772E-8</v>
      </c>
      <c r="G99" s="1">
        <v>7.0961263171249293E-8</v>
      </c>
    </row>
    <row r="100" spans="1:7" x14ac:dyDescent="0.3">
      <c r="A100" t="s">
        <v>158</v>
      </c>
      <c r="B100">
        <v>2021.7604230835</v>
      </c>
      <c r="C100">
        <v>-3.4527151617702501</v>
      </c>
      <c r="D100">
        <v>0.59817948937533905</v>
      </c>
      <c r="E100">
        <v>-5.7720386992469699</v>
      </c>
      <c r="F100" s="1">
        <v>7.8318122575932707E-9</v>
      </c>
      <c r="G100" s="1">
        <v>5.2212081717288498E-8</v>
      </c>
    </row>
    <row r="101" spans="1:7" x14ac:dyDescent="0.3">
      <c r="A101" t="s">
        <v>15</v>
      </c>
      <c r="B101">
        <v>5336.0596724811903</v>
      </c>
      <c r="C101">
        <v>1.3993847986819901</v>
      </c>
      <c r="D101">
        <v>0.24223461548981101</v>
      </c>
      <c r="E101">
        <v>5.7769811133407201</v>
      </c>
      <c r="F101" s="1">
        <v>7.6052818986677295E-9</v>
      </c>
      <c r="G101" s="1">
        <v>5.1715916910940502E-8</v>
      </c>
    </row>
    <row r="102" spans="1:7" x14ac:dyDescent="0.3">
      <c r="A102" t="s">
        <v>41</v>
      </c>
      <c r="B102">
        <v>683.52802305992395</v>
      </c>
      <c r="C102">
        <v>3.5599671066001499</v>
      </c>
      <c r="D102">
        <v>0.60025133636339101</v>
      </c>
      <c r="E102">
        <v>5.9307941372827804</v>
      </c>
      <c r="F102" s="1">
        <v>3.0147300008964301E-9</v>
      </c>
      <c r="G102" s="1">
        <v>2.0918534700097699E-8</v>
      </c>
    </row>
    <row r="103" spans="1:7" x14ac:dyDescent="0.3">
      <c r="A103" t="s">
        <v>116</v>
      </c>
      <c r="B103">
        <v>149.140380007338</v>
      </c>
      <c r="C103">
        <v>6.5494805883743101</v>
      </c>
      <c r="D103">
        <v>1.0984687959014201</v>
      </c>
      <c r="E103">
        <v>5.9623729074613596</v>
      </c>
      <c r="F103" s="1">
        <v>2.4860099764930798E-9</v>
      </c>
      <c r="G103" s="1">
        <v>1.7609237333492699E-8</v>
      </c>
    </row>
    <row r="104" spans="1:7" x14ac:dyDescent="0.3">
      <c r="A104" t="s">
        <v>36</v>
      </c>
      <c r="B104">
        <v>15680.598205365501</v>
      </c>
      <c r="C104">
        <v>3.05666342888204</v>
      </c>
      <c r="D104">
        <v>0.51183401386196303</v>
      </c>
      <c r="E104">
        <v>5.9719818263316702</v>
      </c>
      <c r="F104" s="1">
        <v>2.34388646610625E-9</v>
      </c>
      <c r="G104" s="1">
        <v>1.6955774435662199E-8</v>
      </c>
    </row>
    <row r="105" spans="1:7" x14ac:dyDescent="0.3">
      <c r="A105" t="s">
        <v>159</v>
      </c>
      <c r="B105">
        <v>415.71048717579401</v>
      </c>
      <c r="C105">
        <v>-1.73731917016714</v>
      </c>
      <c r="D105">
        <v>0.28303980912281901</v>
      </c>
      <c r="E105">
        <v>-6.1380735648152802</v>
      </c>
      <c r="F105" s="1">
        <v>8.3528183205841002E-10</v>
      </c>
      <c r="G105" s="1">
        <v>6.17382223695346E-9</v>
      </c>
    </row>
    <row r="106" spans="1:7" x14ac:dyDescent="0.3">
      <c r="A106" t="s">
        <v>192</v>
      </c>
      <c r="B106">
        <v>108.94993034485999</v>
      </c>
      <c r="C106">
        <v>-2.9969962442289999</v>
      </c>
      <c r="D106">
        <v>0.48579332457477498</v>
      </c>
      <c r="E106">
        <v>-6.1692824759424898</v>
      </c>
      <c r="F106" s="1">
        <v>6.86005785812456E-10</v>
      </c>
      <c r="G106" s="1">
        <v>5.1831548261385596E-9</v>
      </c>
    </row>
    <row r="107" spans="1:7" x14ac:dyDescent="0.3">
      <c r="A107" t="s">
        <v>167</v>
      </c>
      <c r="B107">
        <v>498.89591946329898</v>
      </c>
      <c r="C107">
        <v>-2.9180325256424502</v>
      </c>
      <c r="D107">
        <v>0.47013973742059401</v>
      </c>
      <c r="E107">
        <v>-6.2067344948379297</v>
      </c>
      <c r="F107" s="1">
        <v>5.4096877624418497E-10</v>
      </c>
      <c r="G107" s="1">
        <v>4.1802132709777902E-9</v>
      </c>
    </row>
    <row r="108" spans="1:7" x14ac:dyDescent="0.3">
      <c r="A108" t="s">
        <v>68</v>
      </c>
      <c r="B108">
        <v>1961.67923964333</v>
      </c>
      <c r="C108">
        <v>-2.0433774738811299</v>
      </c>
      <c r="D108">
        <v>0.32671017493807802</v>
      </c>
      <c r="E108">
        <v>-6.25440414969757</v>
      </c>
      <c r="F108" s="1">
        <v>3.9903644296454998E-10</v>
      </c>
      <c r="G108" s="1">
        <v>3.15517187460342E-9</v>
      </c>
    </row>
    <row r="109" spans="1:7" x14ac:dyDescent="0.3">
      <c r="A109" t="s">
        <v>60</v>
      </c>
      <c r="B109">
        <v>95.247477174686907</v>
      </c>
      <c r="C109">
        <v>3.7657012564733798</v>
      </c>
      <c r="D109">
        <v>0.59723191600791703</v>
      </c>
      <c r="E109">
        <v>6.30525789988668</v>
      </c>
      <c r="F109" s="1">
        <v>2.8771440842329701E-10</v>
      </c>
      <c r="G109" s="1">
        <v>2.3291166396171699E-9</v>
      </c>
    </row>
    <row r="110" spans="1:7" x14ac:dyDescent="0.3">
      <c r="A110" t="s">
        <v>35</v>
      </c>
      <c r="B110">
        <v>9639.5314060928195</v>
      </c>
      <c r="C110">
        <v>2.9954388210187801</v>
      </c>
      <c r="D110">
        <v>0.464117425573565</v>
      </c>
      <c r="E110">
        <v>6.4540537716655697</v>
      </c>
      <c r="F110" s="1">
        <v>1.08897142790678E-10</v>
      </c>
      <c r="G110" s="1">
        <v>9.2562571372076102E-10</v>
      </c>
    </row>
    <row r="111" spans="1:7" x14ac:dyDescent="0.3">
      <c r="A111" t="s">
        <v>38</v>
      </c>
      <c r="B111">
        <v>459.95170543150101</v>
      </c>
      <c r="C111">
        <v>9.2783710670047306</v>
      </c>
      <c r="D111">
        <v>1.42889461899336</v>
      </c>
      <c r="E111">
        <v>6.4933907257214196</v>
      </c>
      <c r="F111" s="1">
        <v>8.3925647117666703E-11</v>
      </c>
      <c r="G111" s="1">
        <v>7.3165948769247901E-10</v>
      </c>
    </row>
    <row r="112" spans="1:7" x14ac:dyDescent="0.3">
      <c r="A112" t="s">
        <v>138</v>
      </c>
      <c r="B112">
        <v>287.91195829784402</v>
      </c>
      <c r="C112">
        <v>-8.8391855845926006</v>
      </c>
      <c r="D112">
        <v>1.3548155839656799</v>
      </c>
      <c r="E112">
        <v>-6.5242721512837898</v>
      </c>
      <c r="F112" s="1">
        <v>6.8332538228678801E-11</v>
      </c>
      <c r="G112" s="1">
        <v>6.1139639467765304E-10</v>
      </c>
    </row>
    <row r="113" spans="1:7" x14ac:dyDescent="0.3">
      <c r="A113" t="s">
        <v>101</v>
      </c>
      <c r="B113">
        <v>25.296264319697801</v>
      </c>
      <c r="C113">
        <v>8.24049904158238</v>
      </c>
      <c r="D113">
        <v>1.26207605115421</v>
      </c>
      <c r="E113">
        <v>6.5293205065148001</v>
      </c>
      <c r="F113" s="1">
        <v>6.6068735568406203E-11</v>
      </c>
      <c r="G113" s="1">
        <v>6.0711811062859701E-10</v>
      </c>
    </row>
    <row r="114" spans="1:7" x14ac:dyDescent="0.3">
      <c r="A114" t="s">
        <v>64</v>
      </c>
      <c r="B114">
        <v>463.32893436037199</v>
      </c>
      <c r="C114">
        <v>11.469767901557899</v>
      </c>
      <c r="D114">
        <v>1.7158885385143201</v>
      </c>
      <c r="E114">
        <v>6.6844481119320296</v>
      </c>
      <c r="F114" s="1">
        <v>2.3179651163697999E-11</v>
      </c>
      <c r="G114" s="1">
        <v>2.1891892765714701E-10</v>
      </c>
    </row>
    <row r="115" spans="1:7" x14ac:dyDescent="0.3">
      <c r="A115" t="s">
        <v>108</v>
      </c>
      <c r="B115">
        <v>48681.025352682598</v>
      </c>
      <c r="C115">
        <v>3.0606993596107901</v>
      </c>
      <c r="D115">
        <v>0.44352020908734102</v>
      </c>
      <c r="E115">
        <v>6.9009242350173503</v>
      </c>
      <c r="F115" s="1">
        <v>5.1665284452660697E-12</v>
      </c>
      <c r="G115" s="1">
        <v>5.0189133468298998E-11</v>
      </c>
    </row>
    <row r="116" spans="1:7" x14ac:dyDescent="0.3">
      <c r="A116" t="s">
        <v>23</v>
      </c>
      <c r="B116">
        <v>627.54754070171703</v>
      </c>
      <c r="C116">
        <v>1.83615966273922</v>
      </c>
      <c r="D116">
        <v>0.26063136370360201</v>
      </c>
      <c r="E116">
        <v>7.0450449118907699</v>
      </c>
      <c r="F116" s="1">
        <v>1.8540169664316501E-12</v>
      </c>
      <c r="G116" s="1">
        <v>1.85401696643165E-11</v>
      </c>
    </row>
    <row r="117" spans="1:7" x14ac:dyDescent="0.3">
      <c r="A117" t="s">
        <v>156</v>
      </c>
      <c r="B117">
        <v>4535.8619374174796</v>
      </c>
      <c r="C117">
        <v>-2.0063561033695501</v>
      </c>
      <c r="D117">
        <v>0.28246061411617301</v>
      </c>
      <c r="E117">
        <v>-7.1031358111554397</v>
      </c>
      <c r="F117" s="1">
        <v>1.21957449126407E-12</v>
      </c>
      <c r="G117" s="1">
        <v>1.25653129402964E-11</v>
      </c>
    </row>
    <row r="118" spans="1:7" x14ac:dyDescent="0.3">
      <c r="A118" t="s">
        <v>89</v>
      </c>
      <c r="B118">
        <v>1550.3985919684701</v>
      </c>
      <c r="C118">
        <v>1.4501050478778601</v>
      </c>
      <c r="D118">
        <v>0.19437729123529299</v>
      </c>
      <c r="E118">
        <v>7.46025957385379</v>
      </c>
      <c r="F118" s="1">
        <v>8.6352190097115798E-14</v>
      </c>
      <c r="G118" s="1">
        <v>9.1749201978185502E-13</v>
      </c>
    </row>
    <row r="119" spans="1:7" x14ac:dyDescent="0.3">
      <c r="A119" t="s">
        <v>136</v>
      </c>
      <c r="B119">
        <v>180.02312755371301</v>
      </c>
      <c r="C119">
        <v>-11.927338259553499</v>
      </c>
      <c r="D119">
        <v>1.59572301413175</v>
      </c>
      <c r="E119">
        <v>-7.4745667975737602</v>
      </c>
      <c r="F119" s="1">
        <v>7.7458593756181402E-14</v>
      </c>
      <c r="G119" s="1">
        <v>8.4954586700327999E-13</v>
      </c>
    </row>
    <row r="120" spans="1:7" x14ac:dyDescent="0.3">
      <c r="A120" t="s">
        <v>144</v>
      </c>
      <c r="B120">
        <v>116.66505569289301</v>
      </c>
      <c r="C120">
        <v>-3.0738322659643602</v>
      </c>
      <c r="D120">
        <v>0.39492028230097598</v>
      </c>
      <c r="E120">
        <v>-7.7834246649852599</v>
      </c>
      <c r="F120" s="1">
        <v>7.0587192625163604E-15</v>
      </c>
      <c r="G120" s="1">
        <v>7.9998818308518803E-14</v>
      </c>
    </row>
    <row r="121" spans="1:7" x14ac:dyDescent="0.3">
      <c r="A121" t="s">
        <v>100</v>
      </c>
      <c r="B121">
        <v>20561.9365875435</v>
      </c>
      <c r="C121">
        <v>29.423551190371501</v>
      </c>
      <c r="D121">
        <v>3.7107114959146199</v>
      </c>
      <c r="E121">
        <v>7.9293556566620396</v>
      </c>
      <c r="F121" s="1">
        <v>2.2028583363229501E-15</v>
      </c>
      <c r="G121" s="1">
        <v>2.5826614977579399E-14</v>
      </c>
    </row>
    <row r="122" spans="1:7" x14ac:dyDescent="0.3">
      <c r="A122" t="s">
        <v>57</v>
      </c>
      <c r="B122">
        <v>990.59567437959299</v>
      </c>
      <c r="C122">
        <v>10.8588541897207</v>
      </c>
      <c r="D122">
        <v>1.33014026783346</v>
      </c>
      <c r="E122">
        <v>8.1636910424549907</v>
      </c>
      <c r="F122" s="1">
        <v>3.2493938118025501E-16</v>
      </c>
      <c r="G122" s="1">
        <v>3.9456924857602402E-15</v>
      </c>
    </row>
    <row r="123" spans="1:7" x14ac:dyDescent="0.3">
      <c r="A123" t="s">
        <v>22</v>
      </c>
      <c r="B123">
        <v>2392.9941788946699</v>
      </c>
      <c r="C123">
        <v>2.1644361677670099</v>
      </c>
      <c r="D123">
        <v>0.26024813497422999</v>
      </c>
      <c r="E123">
        <v>8.3168172097806892</v>
      </c>
      <c r="F123" s="1">
        <v>9.0356942920359705E-17</v>
      </c>
      <c r="G123" s="1">
        <v>1.1378281701082301E-15</v>
      </c>
    </row>
    <row r="124" spans="1:7" x14ac:dyDescent="0.3">
      <c r="A124" t="s">
        <v>47</v>
      </c>
      <c r="B124">
        <v>48621.045219202402</v>
      </c>
      <c r="C124">
        <v>2.4016772061592899</v>
      </c>
      <c r="D124">
        <v>0.28543481030040202</v>
      </c>
      <c r="E124">
        <v>8.41410059141589</v>
      </c>
      <c r="F124" s="1">
        <v>3.9592086585463001E-17</v>
      </c>
      <c r="G124" s="1">
        <v>5.1774267073297802E-16</v>
      </c>
    </row>
    <row r="125" spans="1:7" x14ac:dyDescent="0.3">
      <c r="A125" t="s">
        <v>59</v>
      </c>
      <c r="B125">
        <v>13044.717422944699</v>
      </c>
      <c r="C125">
        <v>9.9243572993112892</v>
      </c>
      <c r="D125">
        <v>1.1607118902010101</v>
      </c>
      <c r="E125">
        <v>8.5502331656071995</v>
      </c>
      <c r="F125" s="1">
        <v>1.22840103838182E-17</v>
      </c>
      <c r="G125" s="1">
        <v>1.6706254121992799E-16</v>
      </c>
    </row>
    <row r="126" spans="1:7" x14ac:dyDescent="0.3">
      <c r="A126" t="s">
        <v>182</v>
      </c>
      <c r="B126">
        <v>221.34181935234099</v>
      </c>
      <c r="C126">
        <v>-9.9295100131763103</v>
      </c>
      <c r="D126">
        <v>1.1596758255042501</v>
      </c>
      <c r="E126">
        <v>-8.5623152563853804</v>
      </c>
      <c r="F126" s="1">
        <v>1.10623214470451E-17</v>
      </c>
      <c r="G126" s="1">
        <v>1.56716220499806E-16</v>
      </c>
    </row>
    <row r="127" spans="1:7" x14ac:dyDescent="0.3">
      <c r="A127" t="s">
        <v>25</v>
      </c>
      <c r="B127">
        <v>8903.2846310513796</v>
      </c>
      <c r="C127">
        <v>2.11545651972571</v>
      </c>
      <c r="D127">
        <v>0.24366587271234499</v>
      </c>
      <c r="E127">
        <v>8.6817923912679706</v>
      </c>
      <c r="F127" s="1">
        <v>3.8958005289301104E-18</v>
      </c>
      <c r="G127" s="1">
        <v>5.7590094775488594E-17</v>
      </c>
    </row>
    <row r="128" spans="1:7" x14ac:dyDescent="0.3">
      <c r="A128" t="s">
        <v>24</v>
      </c>
      <c r="B128">
        <v>8853.1185627320501</v>
      </c>
      <c r="C128">
        <v>2.12088844673446</v>
      </c>
      <c r="D128">
        <v>0.24175276867866299</v>
      </c>
      <c r="E128">
        <v>8.7729644559047095</v>
      </c>
      <c r="F128" s="1">
        <v>1.7402298146922498E-18</v>
      </c>
      <c r="G128" s="1">
        <v>2.6894460772516501E-17</v>
      </c>
    </row>
    <row r="129" spans="1:7" x14ac:dyDescent="0.3">
      <c r="A129" t="s">
        <v>12</v>
      </c>
      <c r="B129">
        <v>242.15601192464899</v>
      </c>
      <c r="C129">
        <v>7.0073392559415399</v>
      </c>
      <c r="D129">
        <v>0.779000888511443</v>
      </c>
      <c r="E129">
        <v>8.9952904538164802</v>
      </c>
      <c r="F129" s="1">
        <v>2.3560839136833302E-19</v>
      </c>
      <c r="G129" s="1">
        <v>3.8146120507253802E-18</v>
      </c>
    </row>
    <row r="130" spans="1:7" x14ac:dyDescent="0.3">
      <c r="A130" t="s">
        <v>104</v>
      </c>
      <c r="B130">
        <v>1813.6553833636201</v>
      </c>
      <c r="C130">
        <v>2.1294196941006902</v>
      </c>
      <c r="D130">
        <v>0.235814651961396</v>
      </c>
      <c r="E130">
        <v>9.0300567686917592</v>
      </c>
      <c r="F130" s="1">
        <v>1.7158276309254599E-19</v>
      </c>
      <c r="G130" s="1">
        <v>2.9169069725732799E-18</v>
      </c>
    </row>
    <row r="131" spans="1:7" x14ac:dyDescent="0.3">
      <c r="A131" t="s">
        <v>33</v>
      </c>
      <c r="B131">
        <v>7152.0553095224795</v>
      </c>
      <c r="C131">
        <v>2.0090285592085002</v>
      </c>
      <c r="D131">
        <v>0.22226158546404601</v>
      </c>
      <c r="E131">
        <v>9.0390273920433799</v>
      </c>
      <c r="F131" s="1">
        <v>1.58071947763427E-19</v>
      </c>
      <c r="G131" s="1">
        <v>2.82865590734554E-18</v>
      </c>
    </row>
    <row r="132" spans="1:7" x14ac:dyDescent="0.3">
      <c r="A132" t="s">
        <v>37</v>
      </c>
      <c r="B132">
        <v>9523.57984738509</v>
      </c>
      <c r="C132">
        <v>5.55129893451626</v>
      </c>
      <c r="D132">
        <v>0.61142297021843195</v>
      </c>
      <c r="E132">
        <v>9.0793104036196794</v>
      </c>
      <c r="F132" s="1">
        <v>1.0926491249184401E-19</v>
      </c>
      <c r="G132" s="1">
        <v>2.0638927915126098E-18</v>
      </c>
    </row>
    <row r="133" spans="1:7" x14ac:dyDescent="0.3">
      <c r="A133" t="s">
        <v>106</v>
      </c>
      <c r="B133">
        <v>123.371555323991</v>
      </c>
      <c r="C133">
        <v>2.78830762046845</v>
      </c>
      <c r="D133">
        <v>0.306511594706526</v>
      </c>
      <c r="E133">
        <v>9.0969074861202195</v>
      </c>
      <c r="F133" s="1">
        <v>9.2940464489659096E-20</v>
      </c>
      <c r="G133" s="1">
        <v>1.8588092897931799E-18</v>
      </c>
    </row>
    <row r="134" spans="1:7" x14ac:dyDescent="0.3">
      <c r="A134" t="s">
        <v>162</v>
      </c>
      <c r="B134">
        <v>1003.36897894546</v>
      </c>
      <c r="C134">
        <v>-2.6268893949550098</v>
      </c>
      <c r="D134">
        <v>0.28799658590701999</v>
      </c>
      <c r="E134">
        <v>-9.1212518602672095</v>
      </c>
      <c r="F134" s="1">
        <v>7.4261495260346898E-20</v>
      </c>
      <c r="G134" s="1">
        <v>1.5780567742823699E-18</v>
      </c>
    </row>
    <row r="135" spans="1:7" x14ac:dyDescent="0.3">
      <c r="A135" t="s">
        <v>98</v>
      </c>
      <c r="B135">
        <v>5479.4055443877796</v>
      </c>
      <c r="C135">
        <v>4.3927231782315603</v>
      </c>
      <c r="D135">
        <v>0.48041348301662301</v>
      </c>
      <c r="E135">
        <v>9.1436300884993305</v>
      </c>
      <c r="F135" s="1">
        <v>6.0390381416089503E-20</v>
      </c>
      <c r="G135" s="1">
        <v>1.3688486454313601E-18</v>
      </c>
    </row>
    <row r="136" spans="1:7" x14ac:dyDescent="0.3">
      <c r="A136" t="s">
        <v>13</v>
      </c>
      <c r="B136">
        <v>506.91297332986898</v>
      </c>
      <c r="C136">
        <v>6.2111355638927197</v>
      </c>
      <c r="D136">
        <v>0.67662669288879196</v>
      </c>
      <c r="E136">
        <v>9.1795603531023495</v>
      </c>
      <c r="F136" s="1">
        <v>4.3285503582336399E-20</v>
      </c>
      <c r="G136" s="1">
        <v>1.05121937271388E-18</v>
      </c>
    </row>
    <row r="137" spans="1:7" x14ac:dyDescent="0.3">
      <c r="A137" t="s">
        <v>155</v>
      </c>
      <c r="B137">
        <v>364.44180174205201</v>
      </c>
      <c r="C137">
        <v>-2.8170557543004699</v>
      </c>
      <c r="D137">
        <v>0.30457486786651</v>
      </c>
      <c r="E137">
        <v>-9.2491405283482901</v>
      </c>
      <c r="F137" s="1">
        <v>2.2630500587445901E-20</v>
      </c>
      <c r="G137" s="1">
        <v>5.91874630748585E-19</v>
      </c>
    </row>
    <row r="138" spans="1:7" x14ac:dyDescent="0.3">
      <c r="A138" t="s">
        <v>51</v>
      </c>
      <c r="B138">
        <v>1070.2826473006</v>
      </c>
      <c r="C138">
        <v>-4.8366253386419196</v>
      </c>
      <c r="D138">
        <v>0.517005188638198</v>
      </c>
      <c r="E138">
        <v>-9.3550808481858496</v>
      </c>
      <c r="F138" s="1">
        <v>8.3535804458770296E-21</v>
      </c>
      <c r="G138" s="1">
        <v>2.3668477929984901E-19</v>
      </c>
    </row>
    <row r="139" spans="1:7" x14ac:dyDescent="0.3">
      <c r="A139" t="s">
        <v>111</v>
      </c>
      <c r="B139">
        <v>799.94039829776602</v>
      </c>
      <c r="C139">
        <v>4.1395540548767702</v>
      </c>
      <c r="D139">
        <v>0.44105578184649802</v>
      </c>
      <c r="E139">
        <v>9.3855567147229308</v>
      </c>
      <c r="F139" s="1">
        <v>6.25849323577407E-21</v>
      </c>
      <c r="G139" s="1">
        <v>1.9344433637847101E-19</v>
      </c>
    </row>
    <row r="140" spans="1:7" x14ac:dyDescent="0.3">
      <c r="A140" t="s">
        <v>102</v>
      </c>
      <c r="B140">
        <v>167384.34739408601</v>
      </c>
      <c r="C140">
        <v>1.7792604761002899</v>
      </c>
      <c r="D140">
        <v>0.18633411580465101</v>
      </c>
      <c r="E140">
        <v>9.5487638880130294</v>
      </c>
      <c r="F140" s="1">
        <v>1.3125294431675399E-21</v>
      </c>
      <c r="G140" s="1">
        <v>4.46260010676962E-20</v>
      </c>
    </row>
    <row r="141" spans="1:7" x14ac:dyDescent="0.3">
      <c r="A141" t="s">
        <v>99</v>
      </c>
      <c r="B141">
        <v>26958.968583873499</v>
      </c>
      <c r="C141">
        <v>1.9672576341449199</v>
      </c>
      <c r="D141">
        <v>0.191511797288902</v>
      </c>
      <c r="E141">
        <v>10.2722529995228</v>
      </c>
      <c r="F141" s="1">
        <v>9.3983720852578397E-25</v>
      </c>
      <c r="G141" s="1">
        <v>3.5504961210974099E-23</v>
      </c>
    </row>
    <row r="142" spans="1:7" x14ac:dyDescent="0.3">
      <c r="A142" t="s">
        <v>175</v>
      </c>
      <c r="B142">
        <v>255.75315834219899</v>
      </c>
      <c r="C142">
        <v>-12.322729047580999</v>
      </c>
      <c r="D142">
        <v>1.17883240599104</v>
      </c>
      <c r="E142">
        <v>-10.453334150770401</v>
      </c>
      <c r="F142" s="1">
        <v>1.4146279819950199E-25</v>
      </c>
      <c r="G142" s="1">
        <v>6.0121689234788298E-24</v>
      </c>
    </row>
    <row r="143" spans="1:7" x14ac:dyDescent="0.3">
      <c r="A143" t="s">
        <v>20</v>
      </c>
      <c r="B143">
        <v>6185.60919354418</v>
      </c>
      <c r="C143">
        <v>3.7892304527686198</v>
      </c>
      <c r="D143">
        <v>0.33155952990501802</v>
      </c>
      <c r="E143">
        <v>11.4285071337088</v>
      </c>
      <c r="F143" s="1">
        <v>3.0124324804924298E-30</v>
      </c>
      <c r="G143" s="1">
        <v>1.4631814905249E-28</v>
      </c>
    </row>
    <row r="144" spans="1:7" x14ac:dyDescent="0.3">
      <c r="A144" t="s">
        <v>121</v>
      </c>
      <c r="B144">
        <v>576664.96245051699</v>
      </c>
      <c r="C144">
        <v>-9.8102594542265305</v>
      </c>
      <c r="D144">
        <v>0.69416557550286595</v>
      </c>
      <c r="E144">
        <v>-14.132448799581899</v>
      </c>
      <c r="F144" s="1">
        <v>2.39663130608927E-45</v>
      </c>
      <c r="G144" s="1">
        <v>1.35809107345059E-43</v>
      </c>
    </row>
    <row r="145" spans="1:7" x14ac:dyDescent="0.3">
      <c r="A145" t="s">
        <v>46</v>
      </c>
      <c r="B145">
        <v>13862.709116241</v>
      </c>
      <c r="C145">
        <v>2.7555525348167</v>
      </c>
      <c r="D145">
        <v>0.17140828175776601</v>
      </c>
      <c r="E145">
        <v>16.075959145957999</v>
      </c>
      <c r="F145" s="1">
        <v>3.7612644362595498E-58</v>
      </c>
      <c r="G145" s="1">
        <v>2.55765981665649E-56</v>
      </c>
    </row>
    <row r="146" spans="1:7" x14ac:dyDescent="0.3">
      <c r="A146" t="s">
        <v>131</v>
      </c>
      <c r="B146">
        <v>79533.759308763896</v>
      </c>
      <c r="C146">
        <v>-8.3398964364727703</v>
      </c>
      <c r="D146">
        <v>0.42327631377679098</v>
      </c>
      <c r="E146">
        <v>-19.703196623637901</v>
      </c>
      <c r="F146" s="1">
        <v>2.0242669951640602E-86</v>
      </c>
      <c r="G146" s="1">
        <v>1.7206269458894501E-84</v>
      </c>
    </row>
    <row r="147" spans="1:7" x14ac:dyDescent="0.3">
      <c r="A147" t="s">
        <v>31</v>
      </c>
      <c r="B147">
        <v>16637.131897258001</v>
      </c>
      <c r="C147">
        <v>-6.8996297203840999</v>
      </c>
      <c r="D147">
        <v>0.30354641525444798</v>
      </c>
      <c r="E147">
        <v>-22.730064904902601</v>
      </c>
      <c r="F147" s="1">
        <v>2.2600099543105899E-114</v>
      </c>
      <c r="G147" s="1">
        <v>2.5613446148853298E-112</v>
      </c>
    </row>
    <row r="148" spans="1:7" x14ac:dyDescent="0.3">
      <c r="A148" t="s">
        <v>32</v>
      </c>
      <c r="B148">
        <v>12189.719828892299</v>
      </c>
      <c r="C148">
        <v>-6.8310130651334404</v>
      </c>
      <c r="D148">
        <v>0.26012094299552802</v>
      </c>
      <c r="E148">
        <v>-26.260911507040301</v>
      </c>
      <c r="F148" s="1">
        <v>5.3649110214201399E-152</v>
      </c>
      <c r="G148" s="1">
        <v>9.1203487364142395E-150</v>
      </c>
    </row>
    <row r="149" spans="1:7" x14ac:dyDescent="0.3">
      <c r="A149" t="s">
        <v>78</v>
      </c>
      <c r="B149">
        <v>2080.68998024352</v>
      </c>
      <c r="C149">
        <v>4.7313273393159099</v>
      </c>
      <c r="D149">
        <v>0.14224185035211201</v>
      </c>
      <c r="E149">
        <v>33.262554779790598</v>
      </c>
      <c r="F149" s="1">
        <v>1.34405589318457E-242</v>
      </c>
      <c r="G149" s="1">
        <v>4.5697900368275502E-240</v>
      </c>
    </row>
  </sheetData>
  <conditionalFormatting sqref="C2:C149">
    <cfRule type="cellIs" dxfId="1" priority="1" operator="between">
      <formula>-1</formula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61C23-9D79-4F55-BF27-3F99774EFB72}">
  <dimension ref="A1:G159"/>
  <sheetViews>
    <sheetView workbookViewId="0">
      <pane ySplit="1" topLeftCell="A2" activePane="bottomLeft" state="frozen"/>
      <selection pane="bottomLeft" activeCell="L20" sqref="L20"/>
    </sheetView>
  </sheetViews>
  <sheetFormatPr defaultRowHeight="14.4" x14ac:dyDescent="0.3"/>
  <cols>
    <col min="1" max="1" width="17.33203125" bestFit="1" customWidth="1"/>
    <col min="2" max="2" width="12" bestFit="1" customWidth="1"/>
    <col min="3" max="3" width="14.88671875" bestFit="1" customWidth="1"/>
    <col min="4" max="4" width="12" bestFit="1" customWidth="1"/>
    <col min="5" max="5" width="12.6640625" bestFit="1" customWidth="1"/>
    <col min="6" max="7" width="12" bestFit="1" customWidth="1"/>
  </cols>
  <sheetData>
    <row r="1" spans="1:7" x14ac:dyDescent="0.3">
      <c r="A1" s="2" t="s">
        <v>18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161</v>
      </c>
      <c r="B2">
        <v>15.1594000007148</v>
      </c>
      <c r="C2">
        <v>2.76272594380415</v>
      </c>
      <c r="D2">
        <v>1.1921628122721599</v>
      </c>
      <c r="E2">
        <v>2.31740657850133</v>
      </c>
      <c r="F2">
        <v>2.0481594329782301E-2</v>
      </c>
      <c r="G2">
        <v>4.4639372257217903E-2</v>
      </c>
    </row>
    <row r="3" spans="1:7" x14ac:dyDescent="0.3">
      <c r="A3" t="s">
        <v>125</v>
      </c>
      <c r="B3">
        <v>133.98745999725699</v>
      </c>
      <c r="C3">
        <v>-8.4623357556877004</v>
      </c>
      <c r="D3">
        <v>3.64518178997763</v>
      </c>
      <c r="E3">
        <v>-2.3215126825649</v>
      </c>
      <c r="F3">
        <v>2.0259190412270599E-2</v>
      </c>
      <c r="G3">
        <v>4.4439514452722699E-2</v>
      </c>
    </row>
    <row r="4" spans="1:7" x14ac:dyDescent="0.3">
      <c r="A4" t="s">
        <v>171</v>
      </c>
      <c r="B4">
        <v>120.049580192438</v>
      </c>
      <c r="C4">
        <v>1.6972060313708099</v>
      </c>
      <c r="D4">
        <v>0.71090195075021101</v>
      </c>
      <c r="E4">
        <v>2.38739819124108</v>
      </c>
      <c r="F4">
        <v>1.69681017499686E-2</v>
      </c>
      <c r="G4">
        <v>3.7462042824605898E-2</v>
      </c>
    </row>
    <row r="5" spans="1:7" x14ac:dyDescent="0.3">
      <c r="A5" t="s">
        <v>157</v>
      </c>
      <c r="B5">
        <v>195.33203492740199</v>
      </c>
      <c r="C5">
        <v>1.15689680399345</v>
      </c>
      <c r="D5">
        <v>0.47723627621769998</v>
      </c>
      <c r="E5">
        <v>2.4241593978612599</v>
      </c>
      <c r="F5">
        <v>1.53438690518738E-2</v>
      </c>
      <c r="G5">
        <v>3.4321812352875597E-2</v>
      </c>
    </row>
    <row r="6" spans="1:7" x14ac:dyDescent="0.3">
      <c r="A6" t="s">
        <v>50</v>
      </c>
      <c r="B6">
        <v>256.22562149766497</v>
      </c>
      <c r="C6">
        <v>-8.9784155781810107</v>
      </c>
      <c r="D6">
        <v>3.6402021503878901</v>
      </c>
      <c r="E6">
        <v>-2.4664607093933801</v>
      </c>
      <c r="F6">
        <v>1.36455697976148E-2</v>
      </c>
      <c r="G6">
        <v>3.0929958207926999E-2</v>
      </c>
    </row>
    <row r="7" spans="1:7" x14ac:dyDescent="0.3">
      <c r="A7" t="s">
        <v>174</v>
      </c>
      <c r="B7">
        <v>13.2684144042508</v>
      </c>
      <c r="C7">
        <v>-7.2280443109414003</v>
      </c>
      <c r="D7">
        <v>2.9065416166772202</v>
      </c>
      <c r="E7">
        <v>-2.4868194797102401</v>
      </c>
      <c r="F7">
        <v>1.28890782982874E-2</v>
      </c>
      <c r="G7">
        <v>2.94113196068303E-2</v>
      </c>
    </row>
    <row r="8" spans="1:7" x14ac:dyDescent="0.3">
      <c r="A8" t="s">
        <v>179</v>
      </c>
      <c r="B8">
        <v>184.08168700543101</v>
      </c>
      <c r="C8">
        <v>-9.1169371858647494</v>
      </c>
      <c r="D8">
        <v>3.6651030536395699</v>
      </c>
      <c r="E8">
        <v>-2.4874981828440901</v>
      </c>
      <c r="F8">
        <v>1.28645110780908E-2</v>
      </c>
      <c r="G8">
        <v>2.94113196068303E-2</v>
      </c>
    </row>
    <row r="9" spans="1:7" x14ac:dyDescent="0.3">
      <c r="A9" t="s">
        <v>148</v>
      </c>
      <c r="B9">
        <v>53.9390505596647</v>
      </c>
      <c r="C9">
        <v>3.06065519741224</v>
      </c>
      <c r="D9">
        <v>1.22481066691458</v>
      </c>
      <c r="E9">
        <v>2.4988802596913602</v>
      </c>
      <c r="F9">
        <v>1.24586399271082E-2</v>
      </c>
      <c r="G9">
        <v>2.8815901872223E-2</v>
      </c>
    </row>
    <row r="10" spans="1:7" x14ac:dyDescent="0.3">
      <c r="A10" t="s">
        <v>183</v>
      </c>
      <c r="B10">
        <v>13.2431941847427</v>
      </c>
      <c r="C10">
        <v>-7.2710120465051604</v>
      </c>
      <c r="D10">
        <v>2.9028355949252398</v>
      </c>
      <c r="E10">
        <v>-2.5047963650495402</v>
      </c>
      <c r="F10">
        <v>1.22521911189828E-2</v>
      </c>
      <c r="G10">
        <v>2.85324998661243E-2</v>
      </c>
    </row>
    <row r="11" spans="1:7" x14ac:dyDescent="0.3">
      <c r="A11" t="s">
        <v>178</v>
      </c>
      <c r="B11">
        <v>91.105597084157495</v>
      </c>
      <c r="C11">
        <v>-9.2822710187312296</v>
      </c>
      <c r="D11">
        <v>3.67855199195039</v>
      </c>
      <c r="E11">
        <v>-2.52334914364218</v>
      </c>
      <c r="F11">
        <v>1.16242923919201E-2</v>
      </c>
      <c r="G11">
        <v>2.7377940769757299E-2</v>
      </c>
    </row>
    <row r="12" spans="1:7" x14ac:dyDescent="0.3">
      <c r="A12" t="s">
        <v>21</v>
      </c>
      <c r="B12">
        <v>2475.2120518274701</v>
      </c>
      <c r="C12">
        <v>1.0723627371728299</v>
      </c>
      <c r="D12">
        <v>0.41464092939875202</v>
      </c>
      <c r="E12">
        <v>2.5862442926890998</v>
      </c>
      <c r="F12">
        <v>9.7028134456714696E-3</v>
      </c>
      <c r="G12">
        <v>2.3232088531889399E-2</v>
      </c>
    </row>
    <row r="13" spans="1:7" x14ac:dyDescent="0.3">
      <c r="A13" t="s">
        <v>168</v>
      </c>
      <c r="B13">
        <v>86.530693852368998</v>
      </c>
      <c r="C13">
        <v>2.0720535240242302</v>
      </c>
      <c r="D13">
        <v>0.787477180054035</v>
      </c>
      <c r="E13">
        <v>2.6312553258775702</v>
      </c>
      <c r="F13">
        <v>8.5070097726496503E-3</v>
      </c>
      <c r="G13">
        <v>2.0513356898587801E-2</v>
      </c>
    </row>
    <row r="14" spans="1:7" x14ac:dyDescent="0.3">
      <c r="A14" t="s">
        <v>39</v>
      </c>
      <c r="B14">
        <v>104.818884764941</v>
      </c>
      <c r="C14">
        <v>-1.0704181617152799</v>
      </c>
      <c r="D14">
        <v>0.39402457416182801</v>
      </c>
      <c r="E14">
        <v>-2.7166279260431501</v>
      </c>
      <c r="F14">
        <v>6.5950702645318398E-3</v>
      </c>
      <c r="G14">
        <v>1.6200077170943801E-2</v>
      </c>
    </row>
    <row r="15" spans="1:7" x14ac:dyDescent="0.3">
      <c r="A15" t="s">
        <v>150</v>
      </c>
      <c r="B15">
        <v>27.568696826936801</v>
      </c>
      <c r="C15">
        <v>-1.43904031854121</v>
      </c>
      <c r="D15">
        <v>0.52998834039017095</v>
      </c>
      <c r="E15">
        <v>-2.7152301454062302</v>
      </c>
      <c r="F15">
        <v>6.6229727257682098E-3</v>
      </c>
      <c r="G15">
        <v>1.6200077170943801E-2</v>
      </c>
    </row>
    <row r="16" spans="1:7" x14ac:dyDescent="0.3">
      <c r="A16" t="s">
        <v>83</v>
      </c>
      <c r="B16">
        <v>459097.11829328001</v>
      </c>
      <c r="C16">
        <v>1.1789324413532001</v>
      </c>
      <c r="D16">
        <v>0.42608043178409999</v>
      </c>
      <c r="E16">
        <v>2.76692463067767</v>
      </c>
      <c r="F16">
        <v>5.6587836054570496E-3</v>
      </c>
      <c r="G16">
        <v>1.4043696539090499E-2</v>
      </c>
    </row>
    <row r="17" spans="1:7" x14ac:dyDescent="0.3">
      <c r="A17" t="s">
        <v>126</v>
      </c>
      <c r="B17">
        <v>11.7715786640258</v>
      </c>
      <c r="C17">
        <v>-7.1215098294333599</v>
      </c>
      <c r="D17">
        <v>2.5361058646054202</v>
      </c>
      <c r="E17">
        <v>-2.8080491153082701</v>
      </c>
      <c r="F17">
        <v>4.9842624411446804E-3</v>
      </c>
      <c r="G17">
        <v>1.2552957259179201E-2</v>
      </c>
    </row>
    <row r="18" spans="1:7" x14ac:dyDescent="0.3">
      <c r="A18" t="s">
        <v>151</v>
      </c>
      <c r="B18">
        <v>145.50476082604899</v>
      </c>
      <c r="C18">
        <v>-10.489453984863999</v>
      </c>
      <c r="D18">
        <v>3.67831273107657</v>
      </c>
      <c r="E18">
        <v>-2.8517026016420099</v>
      </c>
      <c r="F18">
        <v>4.3485764425942996E-3</v>
      </c>
      <c r="G18">
        <v>1.11166615825719E-2</v>
      </c>
    </row>
    <row r="19" spans="1:7" x14ac:dyDescent="0.3">
      <c r="A19" t="s">
        <v>170</v>
      </c>
      <c r="B19">
        <v>1729.76597265124</v>
      </c>
      <c r="C19">
        <v>1.05487873816689</v>
      </c>
      <c r="D19">
        <v>0.36538485368220402</v>
      </c>
      <c r="E19">
        <v>2.88703466368746</v>
      </c>
      <c r="F19">
        <v>3.8889138343343901E-3</v>
      </c>
      <c r="G19">
        <v>1.00168992702553E-2</v>
      </c>
    </row>
    <row r="20" spans="1:7" x14ac:dyDescent="0.3">
      <c r="A20" t="s">
        <v>71</v>
      </c>
      <c r="B20">
        <v>135.65855802108399</v>
      </c>
      <c r="C20">
        <v>-1.0694045846367499</v>
      </c>
      <c r="D20">
        <v>0.36852061230667199</v>
      </c>
      <c r="E20">
        <v>-2.9018854005019001</v>
      </c>
      <c r="F20">
        <v>3.7092420501627301E-3</v>
      </c>
      <c r="G20">
        <v>9.6270404355368495E-3</v>
      </c>
    </row>
    <row r="21" spans="1:7" x14ac:dyDescent="0.3">
      <c r="A21" t="s">
        <v>92</v>
      </c>
      <c r="B21">
        <v>302.442730990504</v>
      </c>
      <c r="C21">
        <v>1.5359822221301</v>
      </c>
      <c r="D21">
        <v>0.52216915634232797</v>
      </c>
      <c r="E21">
        <v>2.9415414592644602</v>
      </c>
      <c r="F21">
        <v>3.26583122108962E-3</v>
      </c>
      <c r="G21">
        <v>8.5414047320805393E-3</v>
      </c>
    </row>
    <row r="22" spans="1:7" x14ac:dyDescent="0.3">
      <c r="A22" t="s">
        <v>34</v>
      </c>
      <c r="B22">
        <v>228.16536711608299</v>
      </c>
      <c r="C22">
        <v>-2.0008131034663199</v>
      </c>
      <c r="D22">
        <v>0.67791737200394597</v>
      </c>
      <c r="E22">
        <v>-2.9514114641314699</v>
      </c>
      <c r="F22">
        <v>3.1632521749416099E-3</v>
      </c>
      <c r="G22">
        <v>8.3372537944197498E-3</v>
      </c>
    </row>
    <row r="23" spans="1:7" x14ac:dyDescent="0.3">
      <c r="A23" t="s">
        <v>144</v>
      </c>
      <c r="B23">
        <v>116.66505569289301</v>
      </c>
      <c r="C23">
        <v>-1.1387270181517199</v>
      </c>
      <c r="D23">
        <v>0.38352333777106801</v>
      </c>
      <c r="E23">
        <v>-2.9691205358445498</v>
      </c>
      <c r="F23">
        <v>2.986534216925E-3</v>
      </c>
      <c r="G23">
        <v>7.9329815137070304E-3</v>
      </c>
    </row>
    <row r="24" spans="1:7" x14ac:dyDescent="0.3">
      <c r="A24" t="s">
        <v>153</v>
      </c>
      <c r="B24">
        <v>711.63476694999804</v>
      </c>
      <c r="C24">
        <v>-1.0069466833907199</v>
      </c>
      <c r="D24">
        <v>0.33642330063265702</v>
      </c>
      <c r="E24">
        <v>-2.9930943590920198</v>
      </c>
      <c r="F24">
        <v>2.7616435140482799E-3</v>
      </c>
      <c r="G24">
        <v>7.3948475233308201E-3</v>
      </c>
    </row>
    <row r="25" spans="1:7" x14ac:dyDescent="0.3">
      <c r="A25" t="s">
        <v>38</v>
      </c>
      <c r="B25">
        <v>459.95170543150101</v>
      </c>
      <c r="C25">
        <v>4.3133332979326298</v>
      </c>
      <c r="D25">
        <v>1.4354982537725101</v>
      </c>
      <c r="E25">
        <v>3.0047638766519702</v>
      </c>
      <c r="F25">
        <v>2.6578709666381199E-3</v>
      </c>
      <c r="G25">
        <v>7.2294090292556899E-3</v>
      </c>
    </row>
    <row r="26" spans="1:7" x14ac:dyDescent="0.3">
      <c r="A26" t="s">
        <v>42</v>
      </c>
      <c r="B26">
        <v>506.32808447914101</v>
      </c>
      <c r="C26">
        <v>-10.278667751908101</v>
      </c>
      <c r="D26">
        <v>3.4171570236744699</v>
      </c>
      <c r="E26">
        <v>-3.00795886191248</v>
      </c>
      <c r="F26">
        <v>2.63008737886766E-3</v>
      </c>
      <c r="G26">
        <v>7.2115299097984097E-3</v>
      </c>
    </row>
    <row r="27" spans="1:7" x14ac:dyDescent="0.3">
      <c r="A27" t="s">
        <v>27</v>
      </c>
      <c r="B27">
        <v>776.91936677506703</v>
      </c>
      <c r="C27">
        <v>-2.6483800786452001</v>
      </c>
      <c r="D27">
        <v>0.87450766658226597</v>
      </c>
      <c r="E27">
        <v>-3.0284240834566298</v>
      </c>
      <c r="F27">
        <v>2.4583283515261199E-3</v>
      </c>
      <c r="G27">
        <v>6.8510790124498401E-3</v>
      </c>
    </row>
    <row r="28" spans="1:7" x14ac:dyDescent="0.3">
      <c r="A28" t="s">
        <v>41</v>
      </c>
      <c r="B28">
        <v>683.52802305992395</v>
      </c>
      <c r="C28">
        <v>-1.90410183422196</v>
      </c>
      <c r="D28">
        <v>0.61542921012726604</v>
      </c>
      <c r="E28">
        <v>-3.0939412736490102</v>
      </c>
      <c r="F28">
        <v>1.9751657932775002E-3</v>
      </c>
      <c r="G28">
        <v>5.5963030809529097E-3</v>
      </c>
    </row>
    <row r="29" spans="1:7" x14ac:dyDescent="0.3">
      <c r="A29" t="s">
        <v>165</v>
      </c>
      <c r="B29">
        <v>18.4618818267116</v>
      </c>
      <c r="C29">
        <v>8.3109296307972507</v>
      </c>
      <c r="D29">
        <v>2.65278072698377</v>
      </c>
      <c r="E29">
        <v>3.1329123987744198</v>
      </c>
      <c r="F29">
        <v>1.7308109094955201E-3</v>
      </c>
      <c r="G29">
        <v>4.9451740271300596E-3</v>
      </c>
    </row>
    <row r="30" spans="1:7" x14ac:dyDescent="0.3">
      <c r="A30" t="s">
        <v>181</v>
      </c>
      <c r="B30">
        <v>304.79110785392498</v>
      </c>
      <c r="C30">
        <v>-11.561224585085199</v>
      </c>
      <c r="D30">
        <v>3.6782305171394198</v>
      </c>
      <c r="E30">
        <v>-3.1431484598949102</v>
      </c>
      <c r="F30">
        <v>1.6714104505942799E-3</v>
      </c>
      <c r="G30">
        <v>4.8159284169665599E-3</v>
      </c>
    </row>
    <row r="31" spans="1:7" x14ac:dyDescent="0.3">
      <c r="A31" t="s">
        <v>119</v>
      </c>
      <c r="B31">
        <v>4610.4286226865997</v>
      </c>
      <c r="C31">
        <v>-1.15744338106413</v>
      </c>
      <c r="D31">
        <v>0.356954654888191</v>
      </c>
      <c r="E31">
        <v>-3.2425501816937201</v>
      </c>
      <c r="F31">
        <v>1.1846508386342599E-3</v>
      </c>
      <c r="G31">
        <v>3.4722524580659401E-3</v>
      </c>
    </row>
    <row r="32" spans="1:7" x14ac:dyDescent="0.3">
      <c r="A32" t="s">
        <v>172</v>
      </c>
      <c r="B32">
        <v>1135.0541373998001</v>
      </c>
      <c r="C32">
        <v>1.18169383948149</v>
      </c>
      <c r="D32">
        <v>0.36381080708889801</v>
      </c>
      <c r="E32">
        <v>3.24809988174083</v>
      </c>
      <c r="F32">
        <v>1.16178480049989E-3</v>
      </c>
      <c r="G32">
        <v>3.4348420188692499E-3</v>
      </c>
    </row>
    <row r="33" spans="1:7" x14ac:dyDescent="0.3">
      <c r="A33" t="s">
        <v>127</v>
      </c>
      <c r="B33">
        <v>1829.4485155462501</v>
      </c>
      <c r="C33">
        <v>2.1637176289900499</v>
      </c>
      <c r="D33">
        <v>0.65615236087644002</v>
      </c>
      <c r="E33">
        <v>3.2975841557590502</v>
      </c>
      <c r="F33">
        <v>9.7520445780032296E-4</v>
      </c>
      <c r="G33">
        <v>2.9085045232641201E-3</v>
      </c>
    </row>
    <row r="34" spans="1:7" x14ac:dyDescent="0.3">
      <c r="A34" t="s">
        <v>143</v>
      </c>
      <c r="B34">
        <v>27372.033406300601</v>
      </c>
      <c r="C34">
        <v>1.45950270093352</v>
      </c>
      <c r="D34">
        <v>0.43305788658442501</v>
      </c>
      <c r="E34">
        <v>3.3702254274706198</v>
      </c>
      <c r="F34">
        <v>7.5106713789316803E-4</v>
      </c>
      <c r="G34">
        <v>2.2598480255192699E-3</v>
      </c>
    </row>
    <row r="35" spans="1:7" x14ac:dyDescent="0.3">
      <c r="A35" t="s">
        <v>73</v>
      </c>
      <c r="B35">
        <v>220.65826006147</v>
      </c>
      <c r="C35">
        <v>-1.1017969860707499</v>
      </c>
      <c r="D35">
        <v>0.32328534400489101</v>
      </c>
      <c r="E35">
        <v>-3.4081253805742602</v>
      </c>
      <c r="F35">
        <v>6.5410831948086205E-4</v>
      </c>
      <c r="G35">
        <v>2.0035750326440802E-3</v>
      </c>
    </row>
    <row r="36" spans="1:7" x14ac:dyDescent="0.3">
      <c r="A36" t="s">
        <v>12</v>
      </c>
      <c r="B36">
        <v>242.15601192464899</v>
      </c>
      <c r="C36">
        <v>-4.3834726849913697</v>
      </c>
      <c r="D36">
        <v>1.2833089647681699</v>
      </c>
      <c r="E36">
        <v>-3.4157578613839599</v>
      </c>
      <c r="F36">
        <v>6.3604777177538496E-4</v>
      </c>
      <c r="G36">
        <v>1.9659658400330098E-3</v>
      </c>
    </row>
    <row r="37" spans="1:7" x14ac:dyDescent="0.3">
      <c r="A37" t="s">
        <v>124</v>
      </c>
      <c r="B37">
        <v>2738.37702097285</v>
      </c>
      <c r="C37">
        <v>1.49412079602536</v>
      </c>
      <c r="D37">
        <v>0.43558014806442003</v>
      </c>
      <c r="E37">
        <v>3.43018570213715</v>
      </c>
      <c r="F37">
        <v>6.0316829388399099E-4</v>
      </c>
      <c r="G37">
        <v>1.88144238459226E-3</v>
      </c>
    </row>
    <row r="38" spans="1:7" x14ac:dyDescent="0.3">
      <c r="A38" t="s">
        <v>97</v>
      </c>
      <c r="B38">
        <v>25.124228820388002</v>
      </c>
      <c r="C38">
        <v>4.3920632970542197</v>
      </c>
      <c r="D38">
        <v>1.2607772293553501</v>
      </c>
      <c r="E38">
        <v>3.4836156577002502</v>
      </c>
      <c r="F38">
        <v>4.9468932755587097E-4</v>
      </c>
      <c r="G38">
        <v>1.5573552904536701E-3</v>
      </c>
    </row>
    <row r="39" spans="1:7" x14ac:dyDescent="0.3">
      <c r="A39" t="s">
        <v>176</v>
      </c>
      <c r="B39">
        <v>94.605497464820203</v>
      </c>
      <c r="C39">
        <v>-1.5336517242100001</v>
      </c>
      <c r="D39">
        <v>0.43975772462965701</v>
      </c>
      <c r="E39">
        <v>-3.4874924039175599</v>
      </c>
      <c r="F39">
        <v>4.8757277330160398E-4</v>
      </c>
      <c r="G39">
        <v>1.54929666282753E-3</v>
      </c>
    </row>
    <row r="40" spans="1:7" x14ac:dyDescent="0.3">
      <c r="A40" t="s">
        <v>53</v>
      </c>
      <c r="B40">
        <v>62.526972008192502</v>
      </c>
      <c r="C40">
        <v>-3.82685139384775</v>
      </c>
      <c r="D40">
        <v>1.08797037700831</v>
      </c>
      <c r="E40">
        <v>-3.5174224176680098</v>
      </c>
      <c r="F40">
        <v>4.3575971301341998E-4</v>
      </c>
      <c r="G40">
        <v>1.3977198341939901E-3</v>
      </c>
    </row>
    <row r="41" spans="1:7" x14ac:dyDescent="0.3">
      <c r="A41" t="s">
        <v>60</v>
      </c>
      <c r="B41">
        <v>95.247477174686907</v>
      </c>
      <c r="C41">
        <v>2.1463434286374001</v>
      </c>
      <c r="D41">
        <v>0.60556484988384696</v>
      </c>
      <c r="E41">
        <v>3.54436594040933</v>
      </c>
      <c r="F41">
        <v>3.93558590386055E-4</v>
      </c>
      <c r="G41">
        <v>1.2743801974405601E-3</v>
      </c>
    </row>
    <row r="42" spans="1:7" x14ac:dyDescent="0.3">
      <c r="A42" t="s">
        <v>114</v>
      </c>
      <c r="B42">
        <v>67.242307286470904</v>
      </c>
      <c r="C42">
        <v>1.8262436130047801</v>
      </c>
      <c r="D42">
        <v>0.51033130145330796</v>
      </c>
      <c r="E42">
        <v>3.5785451682153502</v>
      </c>
      <c r="F42">
        <v>3.4551216176314001E-4</v>
      </c>
      <c r="G42">
        <v>1.1405255825191001E-3</v>
      </c>
    </row>
    <row r="43" spans="1:7" x14ac:dyDescent="0.3">
      <c r="A43" t="s">
        <v>135</v>
      </c>
      <c r="B43">
        <v>768.52716848465604</v>
      </c>
      <c r="C43">
        <v>13.8185208974089</v>
      </c>
      <c r="D43">
        <v>3.6781838921815999</v>
      </c>
      <c r="E43">
        <v>3.7568869046438298</v>
      </c>
      <c r="F43">
        <v>1.7204019879748399E-4</v>
      </c>
      <c r="G43">
        <v>5.8493667591144399E-4</v>
      </c>
    </row>
    <row r="44" spans="1:7" x14ac:dyDescent="0.3">
      <c r="A44" t="s">
        <v>30</v>
      </c>
      <c r="B44">
        <v>67.5407196896996</v>
      </c>
      <c r="C44">
        <v>-1.94790069105737</v>
      </c>
      <c r="D44">
        <v>0.51003358539589305</v>
      </c>
      <c r="E44">
        <v>-3.8191616137305799</v>
      </c>
      <c r="F44">
        <v>1.33906013456965E-4</v>
      </c>
      <c r="G44">
        <v>4.5987923813503199E-4</v>
      </c>
    </row>
    <row r="45" spans="1:7" x14ac:dyDescent="0.3">
      <c r="A45" t="s">
        <v>130</v>
      </c>
      <c r="B45">
        <v>55814.880672629799</v>
      </c>
      <c r="C45">
        <v>-1.0460515618141499</v>
      </c>
      <c r="D45">
        <v>0.272878736264834</v>
      </c>
      <c r="E45">
        <v>-3.83339345576174</v>
      </c>
      <c r="F45">
        <v>1.2638755591057801E-4</v>
      </c>
      <c r="G45">
        <v>4.3848743887343401E-4</v>
      </c>
    </row>
    <row r="46" spans="1:7" x14ac:dyDescent="0.3">
      <c r="A46" t="s">
        <v>77</v>
      </c>
      <c r="B46">
        <v>2008.9619617250701</v>
      </c>
      <c r="C46">
        <v>-10.8173037296601</v>
      </c>
      <c r="D46">
        <v>2.81517415642376</v>
      </c>
      <c r="E46">
        <v>-3.8424989462825301</v>
      </c>
      <c r="F46">
        <v>1.21787937154045E-4</v>
      </c>
      <c r="G46">
        <v>4.2688555291108698E-4</v>
      </c>
    </row>
    <row r="47" spans="1:7" x14ac:dyDescent="0.3">
      <c r="A47" t="s">
        <v>28</v>
      </c>
      <c r="B47">
        <v>554.70036556160801</v>
      </c>
      <c r="C47">
        <v>-2.9449117009400299</v>
      </c>
      <c r="D47">
        <v>0.75923388148960902</v>
      </c>
      <c r="E47">
        <v>-3.87879383775938</v>
      </c>
      <c r="F47">
        <v>1.04975672218709E-4</v>
      </c>
      <c r="G47">
        <v>3.7178883910792899E-4</v>
      </c>
    </row>
    <row r="48" spans="1:7" x14ac:dyDescent="0.3">
      <c r="A48" t="s">
        <v>10</v>
      </c>
      <c r="B48">
        <v>136.22044780690501</v>
      </c>
      <c r="C48">
        <v>-6.0875250457062</v>
      </c>
      <c r="D48">
        <v>1.5674074995643199</v>
      </c>
      <c r="E48">
        <v>-3.8838177355909602</v>
      </c>
      <c r="F48">
        <v>1.02829002860522E-4</v>
      </c>
      <c r="G48">
        <v>3.68019589185028E-4</v>
      </c>
    </row>
    <row r="49" spans="1:7" x14ac:dyDescent="0.3">
      <c r="A49" t="s">
        <v>169</v>
      </c>
      <c r="B49">
        <v>156.202820014906</v>
      </c>
      <c r="C49">
        <v>-3.8542946690230799</v>
      </c>
      <c r="D49">
        <v>0.98358838332166798</v>
      </c>
      <c r="E49">
        <v>-3.91860531740602</v>
      </c>
      <c r="F49" s="1">
        <v>8.9062813058195201E-5</v>
      </c>
      <c r="G49">
        <v>3.2214208978496102E-4</v>
      </c>
    </row>
    <row r="50" spans="1:7" x14ac:dyDescent="0.3">
      <c r="A50" t="s">
        <v>37</v>
      </c>
      <c r="B50">
        <v>9523.57984738509</v>
      </c>
      <c r="C50">
        <v>-2.4240954667101202</v>
      </c>
      <c r="D50">
        <v>0.61668043858648103</v>
      </c>
      <c r="E50">
        <v>-3.9308778340147899</v>
      </c>
      <c r="F50" s="1">
        <v>8.4636272185810695E-5</v>
      </c>
      <c r="G50">
        <v>3.0942293057178099E-4</v>
      </c>
    </row>
    <row r="51" spans="1:7" x14ac:dyDescent="0.3">
      <c r="A51" t="s">
        <v>137</v>
      </c>
      <c r="B51">
        <v>1631.01497103322</v>
      </c>
      <c r="C51">
        <v>1.0760325378290201</v>
      </c>
      <c r="D51">
        <v>0.26867206732525001</v>
      </c>
      <c r="E51">
        <v>4.00500338029702</v>
      </c>
      <c r="F51" s="1">
        <v>6.2016594309544906E-5</v>
      </c>
      <c r="G51">
        <v>2.29191761578753E-4</v>
      </c>
    </row>
    <row r="52" spans="1:7" x14ac:dyDescent="0.3">
      <c r="A52" t="s">
        <v>90</v>
      </c>
      <c r="B52">
        <v>317361.83425812301</v>
      </c>
      <c r="C52">
        <v>1.3500691468688599</v>
      </c>
      <c r="D52">
        <v>0.33290026270888701</v>
      </c>
      <c r="E52">
        <v>4.05547636365029</v>
      </c>
      <c r="F52" s="1">
        <v>5.0032231930206802E-5</v>
      </c>
      <c r="G52">
        <v>1.8693361380516801E-4</v>
      </c>
    </row>
    <row r="53" spans="1:7" x14ac:dyDescent="0.3">
      <c r="A53" t="s">
        <v>82</v>
      </c>
      <c r="B53">
        <v>76.873837682699303</v>
      </c>
      <c r="C53">
        <v>2.1437751912745302</v>
      </c>
      <c r="D53">
        <v>0.52628089466899997</v>
      </c>
      <c r="E53">
        <v>4.0734429332131397</v>
      </c>
      <c r="F53" s="1">
        <v>4.6323205879778798E-5</v>
      </c>
      <c r="G53">
        <v>1.74998777768053E-4</v>
      </c>
    </row>
    <row r="54" spans="1:7" x14ac:dyDescent="0.3">
      <c r="A54" t="s">
        <v>133</v>
      </c>
      <c r="B54">
        <v>487.70419747425001</v>
      </c>
      <c r="C54">
        <v>-2.21056958905125</v>
      </c>
      <c r="D54">
        <v>0.54115073050117402</v>
      </c>
      <c r="E54">
        <v>-4.0849424466340096</v>
      </c>
      <c r="F54" s="1">
        <v>4.4087742978379903E-5</v>
      </c>
      <c r="G54">
        <v>1.6842508553538399E-4</v>
      </c>
    </row>
    <row r="55" spans="1:7" x14ac:dyDescent="0.3">
      <c r="A55" t="s">
        <v>173</v>
      </c>
      <c r="B55">
        <v>66.694965035198905</v>
      </c>
      <c r="C55">
        <v>-4.1682996204589502</v>
      </c>
      <c r="D55">
        <v>1.0101843500275001</v>
      </c>
      <c r="E55">
        <v>-4.12627617953643</v>
      </c>
      <c r="F55" s="1">
        <v>3.6868447735254701E-5</v>
      </c>
      <c r="G55">
        <v>1.4244627534075699E-4</v>
      </c>
    </row>
    <row r="56" spans="1:7" x14ac:dyDescent="0.3">
      <c r="A56" t="s">
        <v>118</v>
      </c>
      <c r="B56">
        <v>23578.2402151346</v>
      </c>
      <c r="C56">
        <v>-1.92543876227699</v>
      </c>
      <c r="D56">
        <v>0.46542758183397098</v>
      </c>
      <c r="E56">
        <v>-4.1369244914321399</v>
      </c>
      <c r="F56" s="1">
        <v>3.5199187503790597E-5</v>
      </c>
      <c r="G56">
        <v>1.37560043118262E-4</v>
      </c>
    </row>
    <row r="57" spans="1:7" x14ac:dyDescent="0.3">
      <c r="A57" t="s">
        <v>49</v>
      </c>
      <c r="B57">
        <v>312.23187441323898</v>
      </c>
      <c r="C57">
        <v>-15.7155194371192</v>
      </c>
      <c r="D57">
        <v>3.7800920209318698</v>
      </c>
      <c r="E57">
        <v>-4.1574436151543903</v>
      </c>
      <c r="F57" s="1">
        <v>3.2182867287699297E-5</v>
      </c>
      <c r="G57">
        <v>1.2723459160253201E-4</v>
      </c>
    </row>
    <row r="58" spans="1:7" x14ac:dyDescent="0.3">
      <c r="A58" t="s">
        <v>167</v>
      </c>
      <c r="B58">
        <v>498.89591946329898</v>
      </c>
      <c r="C58">
        <v>-1.95378556730018</v>
      </c>
      <c r="D58">
        <v>0.46972787387315401</v>
      </c>
      <c r="E58">
        <v>-4.1593988263676698</v>
      </c>
      <c r="F58" s="1">
        <v>3.1908631986621103E-5</v>
      </c>
      <c r="G58">
        <v>1.2723459160253201E-4</v>
      </c>
    </row>
    <row r="59" spans="1:7" x14ac:dyDescent="0.3">
      <c r="A59" t="s">
        <v>16</v>
      </c>
      <c r="B59">
        <v>30514.2932733954</v>
      </c>
      <c r="C59">
        <v>-1.7943231186719999</v>
      </c>
      <c r="D59">
        <v>0.41621813376622502</v>
      </c>
      <c r="E59">
        <v>-4.3110162030561803</v>
      </c>
      <c r="F59" s="1">
        <v>1.6250599591016901E-5</v>
      </c>
      <c r="G59" s="1">
        <v>6.6568721216213694E-5</v>
      </c>
    </row>
    <row r="60" spans="1:7" x14ac:dyDescent="0.3">
      <c r="A60" t="s">
        <v>180</v>
      </c>
      <c r="B60">
        <v>41.970789438368499</v>
      </c>
      <c r="C60">
        <v>-8.8073080100473309</v>
      </c>
      <c r="D60">
        <v>2.0397383121906398</v>
      </c>
      <c r="E60">
        <v>-4.3178617361893199</v>
      </c>
      <c r="F60" s="1">
        <v>1.57548067754197E-5</v>
      </c>
      <c r="G60" s="1">
        <v>6.5324808581008396E-5</v>
      </c>
    </row>
    <row r="61" spans="1:7" x14ac:dyDescent="0.3">
      <c r="A61" t="s">
        <v>117</v>
      </c>
      <c r="B61">
        <v>12770.0836685875</v>
      </c>
      <c r="C61">
        <v>-1.9115660615344201</v>
      </c>
      <c r="D61">
        <v>0.43958754229934199</v>
      </c>
      <c r="E61">
        <v>-4.34854466424511</v>
      </c>
      <c r="F61" s="1">
        <v>1.3704391104328E-5</v>
      </c>
      <c r="G61" s="1">
        <v>5.7524604635450899E-5</v>
      </c>
    </row>
    <row r="62" spans="1:7" x14ac:dyDescent="0.3">
      <c r="A62" t="s">
        <v>146</v>
      </c>
      <c r="B62">
        <v>153.09500214783799</v>
      </c>
      <c r="C62">
        <v>-4.9146722473864504</v>
      </c>
      <c r="D62">
        <v>1.1196487310507</v>
      </c>
      <c r="E62">
        <v>-4.3894769056491603</v>
      </c>
      <c r="F62" s="1">
        <v>1.1362364375853601E-5</v>
      </c>
      <c r="G62" s="1">
        <v>4.8290048597377702E-5</v>
      </c>
    </row>
    <row r="63" spans="1:7" x14ac:dyDescent="0.3">
      <c r="A63" t="s">
        <v>120</v>
      </c>
      <c r="B63">
        <v>8396.8999785220203</v>
      </c>
      <c r="C63">
        <v>3.2728058229156001</v>
      </c>
      <c r="D63">
        <v>0.73994824929665204</v>
      </c>
      <c r="E63">
        <v>4.4230198882509999</v>
      </c>
      <c r="F63" s="1">
        <v>9.7330777858945094E-6</v>
      </c>
      <c r="G63" s="1">
        <v>4.1889195534229499E-5</v>
      </c>
    </row>
    <row r="64" spans="1:7" x14ac:dyDescent="0.3">
      <c r="A64" t="s">
        <v>155</v>
      </c>
      <c r="B64">
        <v>364.44180174205201</v>
      </c>
      <c r="C64">
        <v>-1.34506209591709</v>
      </c>
      <c r="D64">
        <v>0.30189611666090399</v>
      </c>
      <c r="E64">
        <v>-4.4553805818836896</v>
      </c>
      <c r="F64" s="1">
        <v>8.3744500796620502E-6</v>
      </c>
      <c r="G64" s="1">
        <v>3.6504013167757603E-5</v>
      </c>
    </row>
    <row r="65" spans="1:7" x14ac:dyDescent="0.3">
      <c r="A65" t="s">
        <v>19</v>
      </c>
      <c r="B65">
        <v>96.913027097810001</v>
      </c>
      <c r="C65">
        <v>-1.8428957175208101</v>
      </c>
      <c r="D65">
        <v>0.40484883507024</v>
      </c>
      <c r="E65">
        <v>-4.5520588374697297</v>
      </c>
      <c r="F65" s="1">
        <v>5.3123473117251798E-6</v>
      </c>
      <c r="G65" s="1">
        <v>2.34571179998255E-5</v>
      </c>
    </row>
    <row r="66" spans="1:7" x14ac:dyDescent="0.3">
      <c r="A66" t="s">
        <v>54</v>
      </c>
      <c r="B66">
        <v>3.55195890374539</v>
      </c>
      <c r="C66">
        <v>-17.2673149158875</v>
      </c>
      <c r="D66">
        <v>3.7822630467307699</v>
      </c>
      <c r="E66">
        <v>-4.5653395077353496</v>
      </c>
      <c r="F66" s="1">
        <v>4.9868659767496198E-6</v>
      </c>
      <c r="G66" s="1">
        <v>2.2309663580195702E-5</v>
      </c>
    </row>
    <row r="67" spans="1:7" x14ac:dyDescent="0.3">
      <c r="A67" t="s">
        <v>79</v>
      </c>
      <c r="B67">
        <v>93.498955957599094</v>
      </c>
      <c r="C67">
        <v>-6.0303345873709402</v>
      </c>
      <c r="D67">
        <v>1.31392076362759</v>
      </c>
      <c r="E67">
        <v>-4.5895724874016501</v>
      </c>
      <c r="F67" s="1">
        <v>4.4415474064230904E-6</v>
      </c>
      <c r="G67" s="1">
        <v>2.0135014909118E-5</v>
      </c>
    </row>
    <row r="68" spans="1:7" x14ac:dyDescent="0.3">
      <c r="A68" t="s">
        <v>74</v>
      </c>
      <c r="B68">
        <v>247.05370050839099</v>
      </c>
      <c r="C68">
        <v>-2.73071117630055</v>
      </c>
      <c r="D68">
        <v>0.59168455523641605</v>
      </c>
      <c r="E68">
        <v>-4.6151469598685999</v>
      </c>
      <c r="F68" s="1">
        <v>3.9281725487177104E-6</v>
      </c>
      <c r="G68" s="1">
        <v>1.80483603589733E-5</v>
      </c>
    </row>
    <row r="69" spans="1:7" x14ac:dyDescent="0.3">
      <c r="A69" t="s">
        <v>85</v>
      </c>
      <c r="B69">
        <v>1111.2145518095499</v>
      </c>
      <c r="C69">
        <v>1.58589140754793</v>
      </c>
      <c r="D69">
        <v>0.342343502533758</v>
      </c>
      <c r="E69">
        <v>4.6324565701128</v>
      </c>
      <c r="F69" s="1">
        <v>3.6135215499961098E-6</v>
      </c>
      <c r="G69" s="1">
        <v>1.6830100369844898E-5</v>
      </c>
    </row>
    <row r="70" spans="1:7" x14ac:dyDescent="0.3">
      <c r="A70" t="s">
        <v>160</v>
      </c>
      <c r="B70">
        <v>56.936052194977997</v>
      </c>
      <c r="C70">
        <v>7.39161738456193</v>
      </c>
      <c r="D70">
        <v>1.5847617983606099</v>
      </c>
      <c r="E70">
        <v>4.6641819560569404</v>
      </c>
      <c r="F70" s="1">
        <v>3.0984713326543501E-6</v>
      </c>
      <c r="G70" s="1">
        <v>1.46316701819789E-5</v>
      </c>
    </row>
    <row r="71" spans="1:7" x14ac:dyDescent="0.3">
      <c r="A71" t="s">
        <v>55</v>
      </c>
      <c r="B71">
        <v>5038.9584973213296</v>
      </c>
      <c r="C71">
        <v>-1.15379482190033</v>
      </c>
      <c r="D71">
        <v>0.244251406085155</v>
      </c>
      <c r="E71">
        <v>-4.7238001221498802</v>
      </c>
      <c r="F71" s="1">
        <v>2.3147793252258801E-6</v>
      </c>
      <c r="G71" s="1">
        <v>1.10848587405183E-5</v>
      </c>
    </row>
    <row r="72" spans="1:7" x14ac:dyDescent="0.3">
      <c r="A72" t="s">
        <v>139</v>
      </c>
      <c r="B72">
        <v>683.29656793774598</v>
      </c>
      <c r="C72">
        <v>13.966665661954099</v>
      </c>
      <c r="D72">
        <v>2.94601197810782</v>
      </c>
      <c r="E72">
        <v>4.74087198753507</v>
      </c>
      <c r="F72" s="1">
        <v>2.1280036043034802E-6</v>
      </c>
      <c r="G72" s="1">
        <v>1.03360175066169E-5</v>
      </c>
    </row>
    <row r="73" spans="1:7" x14ac:dyDescent="0.3">
      <c r="A73" t="s">
        <v>113</v>
      </c>
      <c r="B73">
        <v>59.311741541543803</v>
      </c>
      <c r="C73">
        <v>2.7260645466692099</v>
      </c>
      <c r="D73">
        <v>0.57207415280084695</v>
      </c>
      <c r="E73">
        <v>4.7652293558842498</v>
      </c>
      <c r="F73" s="1">
        <v>1.8863894774308E-6</v>
      </c>
      <c r="G73" s="1">
        <v>9.2952524974851107E-6</v>
      </c>
    </row>
    <row r="74" spans="1:7" x14ac:dyDescent="0.3">
      <c r="A74" t="s">
        <v>14</v>
      </c>
      <c r="B74">
        <v>704.41640416528799</v>
      </c>
      <c r="C74">
        <v>-2.9125658099118099</v>
      </c>
      <c r="D74">
        <v>0.60853229498613404</v>
      </c>
      <c r="E74">
        <v>-4.7862140331897596</v>
      </c>
      <c r="F74" s="1">
        <v>1.6995680998371301E-6</v>
      </c>
      <c r="G74" s="1">
        <v>8.4978404991856703E-6</v>
      </c>
    </row>
    <row r="75" spans="1:7" x14ac:dyDescent="0.3">
      <c r="A75" t="s">
        <v>103</v>
      </c>
      <c r="B75">
        <v>106.37631254187799</v>
      </c>
      <c r="C75">
        <v>1.4873540411591999</v>
      </c>
      <c r="D75">
        <v>0.30628082662193801</v>
      </c>
      <c r="E75">
        <v>4.8561774420020596</v>
      </c>
      <c r="F75" s="1">
        <v>1.1967347061706001E-6</v>
      </c>
      <c r="G75" s="1">
        <v>6.0729820910149803E-6</v>
      </c>
    </row>
    <row r="76" spans="1:7" x14ac:dyDescent="0.3">
      <c r="A76" t="s">
        <v>123</v>
      </c>
      <c r="B76">
        <v>78377.601326505697</v>
      </c>
      <c r="C76">
        <v>1.5834991402137599</v>
      </c>
      <c r="D76">
        <v>0.325104524875441</v>
      </c>
      <c r="E76">
        <v>4.87073854422807</v>
      </c>
      <c r="F76" s="1">
        <v>1.1118188159545799E-6</v>
      </c>
      <c r="G76" s="1">
        <v>5.72755147612965E-6</v>
      </c>
    </row>
    <row r="77" spans="1:7" x14ac:dyDescent="0.3">
      <c r="A77" t="s">
        <v>122</v>
      </c>
      <c r="B77">
        <v>79595.450835048599</v>
      </c>
      <c r="C77">
        <v>1.59409923000847</v>
      </c>
      <c r="D77">
        <v>0.32566543102355799</v>
      </c>
      <c r="E77">
        <v>4.8948985005815802</v>
      </c>
      <c r="F77" s="1">
        <v>9.8356479064949402E-7</v>
      </c>
      <c r="G77" s="1">
        <v>5.1448004433973604E-6</v>
      </c>
    </row>
    <row r="78" spans="1:7" x14ac:dyDescent="0.3">
      <c r="A78" t="s">
        <v>128</v>
      </c>
      <c r="B78">
        <v>280242.50938529702</v>
      </c>
      <c r="C78">
        <v>-2.7037893226518901</v>
      </c>
      <c r="D78">
        <v>0.55030029119437196</v>
      </c>
      <c r="E78">
        <v>-4.9132980045923302</v>
      </c>
      <c r="F78" s="1">
        <v>8.9556994900984802E-7</v>
      </c>
      <c r="G78" s="1">
        <v>4.7577153541148202E-6</v>
      </c>
    </row>
    <row r="79" spans="1:7" x14ac:dyDescent="0.3">
      <c r="A79" t="s">
        <v>13</v>
      </c>
      <c r="B79">
        <v>506.91297332986898</v>
      </c>
      <c r="C79">
        <v>-6.1380249612871696</v>
      </c>
      <c r="D79">
        <v>1.22400545846447</v>
      </c>
      <c r="E79">
        <v>-5.01470391233988</v>
      </c>
      <c r="F79" s="1">
        <v>5.3115195619207096E-7</v>
      </c>
      <c r="G79" s="1">
        <v>2.8665343667508599E-6</v>
      </c>
    </row>
    <row r="80" spans="1:7" x14ac:dyDescent="0.3">
      <c r="A80" t="s">
        <v>154</v>
      </c>
      <c r="B80">
        <v>57.5454196646158</v>
      </c>
      <c r="C80">
        <v>-9.3003157620876102</v>
      </c>
      <c r="D80">
        <v>1.8421371067304699</v>
      </c>
      <c r="E80">
        <v>-5.0486555686369901</v>
      </c>
      <c r="F80" s="1">
        <v>4.4493007594834E-7</v>
      </c>
      <c r="G80" s="1">
        <v>2.4399391261683198E-6</v>
      </c>
    </row>
    <row r="81" spans="1:7" x14ac:dyDescent="0.3">
      <c r="A81" t="s">
        <v>158</v>
      </c>
      <c r="B81">
        <v>2021.7604230835</v>
      </c>
      <c r="C81">
        <v>-3.0338758694255001</v>
      </c>
      <c r="D81">
        <v>0.598429066794954</v>
      </c>
      <c r="E81">
        <v>-5.0697334701240901</v>
      </c>
      <c r="F81" s="1">
        <v>3.98373184792246E-7</v>
      </c>
      <c r="G81" s="1">
        <v>2.22044070212072E-6</v>
      </c>
    </row>
    <row r="82" spans="1:7" x14ac:dyDescent="0.3">
      <c r="A82" t="s">
        <v>47</v>
      </c>
      <c r="B82">
        <v>48621.045219202402</v>
      </c>
      <c r="C82">
        <v>1.4510105813194401</v>
      </c>
      <c r="D82">
        <v>0.28545565134532103</v>
      </c>
      <c r="E82">
        <v>5.0831383946367499</v>
      </c>
      <c r="F82" s="1">
        <v>3.71248995922874E-7</v>
      </c>
      <c r="G82" s="1">
        <v>2.1037443102296199E-6</v>
      </c>
    </row>
    <row r="83" spans="1:7" x14ac:dyDescent="0.3">
      <c r="A83" t="s">
        <v>177</v>
      </c>
      <c r="B83">
        <v>61.767706086743502</v>
      </c>
      <c r="C83">
        <v>-9.2683442153073194</v>
      </c>
      <c r="D83">
        <v>1.8071357630343201</v>
      </c>
      <c r="E83">
        <v>-5.1287481576619802</v>
      </c>
      <c r="F83" s="1">
        <v>2.9167522649400202E-7</v>
      </c>
      <c r="G83" s="1">
        <v>1.68084028827052E-6</v>
      </c>
    </row>
    <row r="84" spans="1:7" x14ac:dyDescent="0.3">
      <c r="A84" t="s">
        <v>166</v>
      </c>
      <c r="B84">
        <v>376.14383123517598</v>
      </c>
      <c r="C84">
        <v>1.47803951933691</v>
      </c>
      <c r="D84">
        <v>0.28420899466544203</v>
      </c>
      <c r="E84">
        <v>5.2005374463141001</v>
      </c>
      <c r="F84" s="1">
        <v>1.98713077113747E-7</v>
      </c>
      <c r="G84" s="1">
        <v>1.1648697623909299E-6</v>
      </c>
    </row>
    <row r="85" spans="1:7" x14ac:dyDescent="0.3">
      <c r="A85" t="s">
        <v>149</v>
      </c>
      <c r="B85">
        <v>2.8695198952721501</v>
      </c>
      <c r="C85">
        <v>-19.4461929299116</v>
      </c>
      <c r="D85">
        <v>3.7160717413564499</v>
      </c>
      <c r="E85">
        <v>-5.2329971764251502</v>
      </c>
      <c r="F85" s="1">
        <v>1.66783288171136E-7</v>
      </c>
      <c r="G85" s="1">
        <v>9.9484768382782801E-7</v>
      </c>
    </row>
    <row r="86" spans="1:7" x14ac:dyDescent="0.3">
      <c r="A86" t="s">
        <v>132</v>
      </c>
      <c r="B86">
        <v>823.28283446038699</v>
      </c>
      <c r="C86">
        <v>-2.28482357248877</v>
      </c>
      <c r="D86">
        <v>0.43325013641822901</v>
      </c>
      <c r="E86">
        <v>-5.2736822921231896</v>
      </c>
      <c r="F86" s="1">
        <v>1.3371330732610801E-7</v>
      </c>
      <c r="G86" s="1">
        <v>8.1183079447993904E-7</v>
      </c>
    </row>
    <row r="87" spans="1:7" x14ac:dyDescent="0.3">
      <c r="A87" t="s">
        <v>96</v>
      </c>
      <c r="B87">
        <v>43.196509563950002</v>
      </c>
      <c r="C87">
        <v>9.4463022221685904</v>
      </c>
      <c r="D87">
        <v>1.77317347015632</v>
      </c>
      <c r="E87">
        <v>5.3273424067955704</v>
      </c>
      <c r="F87" s="1">
        <v>9.9660182482091494E-8</v>
      </c>
      <c r="G87" s="1">
        <v>6.1608112807111102E-7</v>
      </c>
    </row>
    <row r="88" spans="1:7" x14ac:dyDescent="0.3">
      <c r="A88" t="s">
        <v>44</v>
      </c>
      <c r="B88">
        <v>3874.7865404007998</v>
      </c>
      <c r="C88">
        <v>-2.1355548239903999</v>
      </c>
      <c r="D88">
        <v>0.40046984484287601</v>
      </c>
      <c r="E88">
        <v>-5.3326232960893396</v>
      </c>
      <c r="F88" s="1">
        <v>9.6803997060731601E-8</v>
      </c>
      <c r="G88" s="1">
        <v>6.0950664816016199E-7</v>
      </c>
    </row>
    <row r="89" spans="1:7" x14ac:dyDescent="0.3">
      <c r="A89" t="s">
        <v>43</v>
      </c>
      <c r="B89">
        <v>10031.5798838103</v>
      </c>
      <c r="C89">
        <v>-1.95470934870081</v>
      </c>
      <c r="D89">
        <v>0.36318021960073099</v>
      </c>
      <c r="E89">
        <v>-5.3822021222680103</v>
      </c>
      <c r="F89" s="1">
        <v>7.3580075991117998E-8</v>
      </c>
      <c r="G89" s="1">
        <v>4.7202312899962501E-7</v>
      </c>
    </row>
    <row r="90" spans="1:7" x14ac:dyDescent="0.3">
      <c r="A90" t="s">
        <v>89</v>
      </c>
      <c r="B90">
        <v>1550.3985919684701</v>
      </c>
      <c r="C90">
        <v>1.1016162246902701</v>
      </c>
      <c r="D90">
        <v>0.19501765426280601</v>
      </c>
      <c r="E90">
        <v>5.6488025602324896</v>
      </c>
      <c r="F90" s="1">
        <v>1.61569289248473E-8</v>
      </c>
      <c r="G90" s="1">
        <v>1.07712859498982E-7</v>
      </c>
    </row>
    <row r="91" spans="1:7" x14ac:dyDescent="0.3">
      <c r="A91" t="s">
        <v>141</v>
      </c>
      <c r="B91">
        <v>59309.534885593101</v>
      </c>
      <c r="C91">
        <v>20.5693733512459</v>
      </c>
      <c r="D91">
        <v>3.6029677967731701</v>
      </c>
      <c r="E91">
        <v>5.7090083818312101</v>
      </c>
      <c r="F91" s="1">
        <v>1.1363629550888799E-8</v>
      </c>
      <c r="G91" s="1">
        <v>7.7272680946043896E-8</v>
      </c>
    </row>
    <row r="92" spans="1:7" x14ac:dyDescent="0.3">
      <c r="A92" t="s">
        <v>164</v>
      </c>
      <c r="B92">
        <v>1933.9145106619601</v>
      </c>
      <c r="C92">
        <v>-1.97814566626988</v>
      </c>
      <c r="D92">
        <v>0.34402621909423797</v>
      </c>
      <c r="E92">
        <v>-5.7499851943784801</v>
      </c>
      <c r="F92" s="1">
        <v>8.9251264537896505E-9</v>
      </c>
      <c r="G92" s="1">
        <v>6.1929448863030205E-8</v>
      </c>
    </row>
    <row r="93" spans="1:7" x14ac:dyDescent="0.3">
      <c r="A93" t="s">
        <v>136</v>
      </c>
      <c r="B93">
        <v>180.02312755371301</v>
      </c>
      <c r="C93">
        <v>-8.8228041303917504</v>
      </c>
      <c r="D93">
        <v>1.52783225433119</v>
      </c>
      <c r="E93">
        <v>-5.7747204284896902</v>
      </c>
      <c r="F93" s="1">
        <v>7.7080960610789695E-9</v>
      </c>
      <c r="G93" s="1">
        <v>5.4599013765976102E-8</v>
      </c>
    </row>
    <row r="94" spans="1:7" x14ac:dyDescent="0.3">
      <c r="A94" t="s">
        <v>15</v>
      </c>
      <c r="B94">
        <v>5336.0596724811903</v>
      </c>
      <c r="C94">
        <v>-1.4129043580365499</v>
      </c>
      <c r="D94">
        <v>0.24321161467001201</v>
      </c>
      <c r="E94">
        <v>-5.8093621883706801</v>
      </c>
      <c r="F94" s="1">
        <v>6.2711290329831703E-9</v>
      </c>
      <c r="G94" s="1">
        <v>4.5365614281154898E-8</v>
      </c>
    </row>
    <row r="95" spans="1:7" x14ac:dyDescent="0.3">
      <c r="A95" t="s">
        <v>101</v>
      </c>
      <c r="B95">
        <v>25.296264319697801</v>
      </c>
      <c r="C95">
        <v>7.3807365434185996</v>
      </c>
      <c r="D95">
        <v>1.2696769823177001</v>
      </c>
      <c r="E95">
        <v>5.8130821037218503</v>
      </c>
      <c r="F95" s="1">
        <v>6.1332960234843403E-9</v>
      </c>
      <c r="G95" s="1">
        <v>4.5333057564884203E-8</v>
      </c>
    </row>
    <row r="96" spans="1:7" x14ac:dyDescent="0.3">
      <c r="A96" t="s">
        <v>184</v>
      </c>
      <c r="B96">
        <v>148.46101274557199</v>
      </c>
      <c r="C96">
        <v>2.19648201563448</v>
      </c>
      <c r="D96">
        <v>0.36779443595935601</v>
      </c>
      <c r="E96">
        <v>5.9720370970408396</v>
      </c>
      <c r="F96" s="1">
        <v>2.3430923187111501E-9</v>
      </c>
      <c r="G96" s="1">
        <v>1.7703364185817601E-8</v>
      </c>
    </row>
    <row r="97" spans="1:7" x14ac:dyDescent="0.3">
      <c r="A97" t="s">
        <v>145</v>
      </c>
      <c r="B97">
        <v>2697.5795261150502</v>
      </c>
      <c r="C97">
        <v>2.4494993616502998</v>
      </c>
      <c r="D97">
        <v>0.40835070076630903</v>
      </c>
      <c r="E97">
        <v>5.9985188149636697</v>
      </c>
      <c r="F97" s="1">
        <v>1.9912545140343602E-9</v>
      </c>
      <c r="G97" s="1">
        <v>1.5386966699356399E-8</v>
      </c>
    </row>
    <row r="98" spans="1:7" x14ac:dyDescent="0.3">
      <c r="A98" t="s">
        <v>63</v>
      </c>
      <c r="B98">
        <v>942.986708743142</v>
      </c>
      <c r="C98">
        <v>-6.9038330030837702</v>
      </c>
      <c r="D98">
        <v>1.1361031205301699</v>
      </c>
      <c r="E98">
        <v>-6.0767661652597704</v>
      </c>
      <c r="F98" s="1">
        <v>1.22630380925276E-9</v>
      </c>
      <c r="G98" s="1">
        <v>9.6963557010683208E-9</v>
      </c>
    </row>
    <row r="99" spans="1:7" x14ac:dyDescent="0.3">
      <c r="A99" t="s">
        <v>8</v>
      </c>
      <c r="B99">
        <v>35514.4132880959</v>
      </c>
      <c r="C99">
        <v>-3.6544092194279401</v>
      </c>
      <c r="D99">
        <v>0.56332291145815305</v>
      </c>
      <c r="E99">
        <v>-6.4872369738496101</v>
      </c>
      <c r="F99" s="1">
        <v>8.7424777213192302E-11</v>
      </c>
      <c r="G99" s="1">
        <v>7.0772438696393802E-10</v>
      </c>
    </row>
    <row r="100" spans="1:7" x14ac:dyDescent="0.3">
      <c r="A100" t="s">
        <v>162</v>
      </c>
      <c r="B100">
        <v>1003.36897894546</v>
      </c>
      <c r="C100">
        <v>-1.89019703255044</v>
      </c>
      <c r="D100">
        <v>0.28805296752126403</v>
      </c>
      <c r="E100">
        <v>-6.5619772947171704</v>
      </c>
      <c r="F100" s="1">
        <v>5.3098902586815797E-11</v>
      </c>
      <c r="G100" s="1">
        <v>4.4033236291505798E-10</v>
      </c>
    </row>
    <row r="101" spans="1:7" x14ac:dyDescent="0.3">
      <c r="A101" t="s">
        <v>62</v>
      </c>
      <c r="B101">
        <v>402.22432269156297</v>
      </c>
      <c r="C101">
        <v>-3.83605807314636</v>
      </c>
      <c r="D101">
        <v>0.58283727889786097</v>
      </c>
      <c r="E101">
        <v>-6.5816964906574</v>
      </c>
      <c r="F101" s="1">
        <v>4.6511030312907003E-11</v>
      </c>
      <c r="G101" s="1">
        <v>3.9534375765970902E-10</v>
      </c>
    </row>
    <row r="102" spans="1:7" x14ac:dyDescent="0.3">
      <c r="A102" t="s">
        <v>107</v>
      </c>
      <c r="B102">
        <v>91.979667551863301</v>
      </c>
      <c r="C102">
        <v>4.85469977877713</v>
      </c>
      <c r="D102">
        <v>0.72557118644194496</v>
      </c>
      <c r="E102">
        <v>6.6908662712801501</v>
      </c>
      <c r="F102" s="1">
        <v>2.2185333413144899E-11</v>
      </c>
      <c r="G102" s="1">
        <v>1.93410598986392E-10</v>
      </c>
    </row>
    <row r="103" spans="1:7" x14ac:dyDescent="0.3">
      <c r="A103" t="s">
        <v>147</v>
      </c>
      <c r="B103">
        <v>93.249710152049502</v>
      </c>
      <c r="C103">
        <v>2.6914617086136001</v>
      </c>
      <c r="D103">
        <v>0.40127598371947898</v>
      </c>
      <c r="E103">
        <v>6.7072583902632301</v>
      </c>
      <c r="F103" s="1">
        <v>1.9831492816880601E-11</v>
      </c>
      <c r="G103" s="1">
        <v>1.7743967257209E-10</v>
      </c>
    </row>
    <row r="104" spans="1:7" x14ac:dyDescent="0.3">
      <c r="A104" t="s">
        <v>40</v>
      </c>
      <c r="B104">
        <v>192645.804611464</v>
      </c>
      <c r="C104">
        <v>-1.91382922483854</v>
      </c>
      <c r="D104">
        <v>0.28439184615826502</v>
      </c>
      <c r="E104">
        <v>-6.7295502690801099</v>
      </c>
      <c r="F104" s="1">
        <v>1.70188283875908E-11</v>
      </c>
      <c r="G104" s="1">
        <v>1.5638923383191599E-10</v>
      </c>
    </row>
    <row r="105" spans="1:7" x14ac:dyDescent="0.3">
      <c r="A105" t="s">
        <v>36</v>
      </c>
      <c r="B105">
        <v>15680.598205365501</v>
      </c>
      <c r="C105">
        <v>-3.57844125448795</v>
      </c>
      <c r="D105">
        <v>0.51348514034872605</v>
      </c>
      <c r="E105">
        <v>-6.9689285498265896</v>
      </c>
      <c r="F105" s="1">
        <v>3.1936383386622699E-12</v>
      </c>
      <c r="G105" s="1">
        <v>3.0162139865143598E-11</v>
      </c>
    </row>
    <row r="106" spans="1:7" x14ac:dyDescent="0.3">
      <c r="A106" t="s">
        <v>138</v>
      </c>
      <c r="B106">
        <v>287.91195829784402</v>
      </c>
      <c r="C106">
        <v>-10.6047901902135</v>
      </c>
      <c r="D106">
        <v>1.4909697656933301</v>
      </c>
      <c r="E106">
        <v>-7.1126795688455999</v>
      </c>
      <c r="F106" s="1">
        <v>1.13811310412926E-12</v>
      </c>
      <c r="G106" s="1">
        <v>1.1055955868684201E-11</v>
      </c>
    </row>
    <row r="107" spans="1:7" x14ac:dyDescent="0.3">
      <c r="A107" t="s">
        <v>20</v>
      </c>
      <c r="B107">
        <v>6185.60919354418</v>
      </c>
      <c r="C107">
        <v>2.3919159003217101</v>
      </c>
      <c r="D107">
        <v>0.33174950393071201</v>
      </c>
      <c r="E107">
        <v>7.2100059592591901</v>
      </c>
      <c r="F107" s="1">
        <v>5.5949428396149898E-13</v>
      </c>
      <c r="G107" s="1">
        <v>5.5949428396149902E-12</v>
      </c>
    </row>
    <row r="108" spans="1:7" x14ac:dyDescent="0.3">
      <c r="A108" t="s">
        <v>52</v>
      </c>
      <c r="B108">
        <v>466.37895259036702</v>
      </c>
      <c r="C108">
        <v>-4.1367053077299998</v>
      </c>
      <c r="D108">
        <v>0.55887696223175098</v>
      </c>
      <c r="E108">
        <v>-7.4018175507020096</v>
      </c>
      <c r="F108" s="1">
        <v>1.34332987592763E-13</v>
      </c>
      <c r="G108" s="1">
        <v>1.38403684186483E-12</v>
      </c>
    </row>
    <row r="109" spans="1:7" x14ac:dyDescent="0.3">
      <c r="A109" t="s">
        <v>116</v>
      </c>
      <c r="B109">
        <v>149.140380007338</v>
      </c>
      <c r="C109">
        <v>8.2529663410972294</v>
      </c>
      <c r="D109">
        <v>1.09771395709369</v>
      </c>
      <c r="E109">
        <v>7.5183214058312799</v>
      </c>
      <c r="F109" s="1">
        <v>5.5483969865807003E-14</v>
      </c>
      <c r="G109" s="1">
        <v>5.89517179824199E-13</v>
      </c>
    </row>
    <row r="110" spans="1:7" x14ac:dyDescent="0.3">
      <c r="A110" t="s">
        <v>72</v>
      </c>
      <c r="B110">
        <v>398.11424302854101</v>
      </c>
      <c r="C110">
        <v>-6.0720334976688397</v>
      </c>
      <c r="D110">
        <v>0.79470940768054399</v>
      </c>
      <c r="E110">
        <v>-7.6405708035982798</v>
      </c>
      <c r="F110" s="1">
        <v>2.16260830968203E-14</v>
      </c>
      <c r="G110" s="1">
        <v>2.3718929848125502E-13</v>
      </c>
    </row>
    <row r="111" spans="1:7" x14ac:dyDescent="0.3">
      <c r="A111" t="s">
        <v>100</v>
      </c>
      <c r="B111">
        <v>20561.9365875435</v>
      </c>
      <c r="C111">
        <v>29.740989574374002</v>
      </c>
      <c r="D111">
        <v>3.7107596302841799</v>
      </c>
      <c r="E111">
        <v>8.0147981916296498</v>
      </c>
      <c r="F111" s="1">
        <v>1.10318001009091E-15</v>
      </c>
      <c r="G111" s="1">
        <v>1.25027067810303E-14</v>
      </c>
    </row>
    <row r="112" spans="1:7" x14ac:dyDescent="0.3">
      <c r="A112" t="s">
        <v>111</v>
      </c>
      <c r="B112">
        <v>799.94039829776602</v>
      </c>
      <c r="C112">
        <v>3.5464040715264602</v>
      </c>
      <c r="D112">
        <v>0.44162517478812202</v>
      </c>
      <c r="E112">
        <v>8.0303485262766401</v>
      </c>
      <c r="F112" s="1">
        <v>9.71961511065222E-16</v>
      </c>
      <c r="G112" s="1">
        <v>1.13954108193854E-14</v>
      </c>
    </row>
    <row r="113" spans="1:7" x14ac:dyDescent="0.3">
      <c r="A113" t="s">
        <v>182</v>
      </c>
      <c r="B113">
        <v>221.34181935234099</v>
      </c>
      <c r="C113">
        <v>-11.148417451889101</v>
      </c>
      <c r="D113">
        <v>1.31098138504226</v>
      </c>
      <c r="E113">
        <v>-8.5038716636924292</v>
      </c>
      <c r="F113" s="1">
        <v>1.83370244765616E-17</v>
      </c>
      <c r="G113" s="1">
        <v>2.2266386864396299E-16</v>
      </c>
    </row>
    <row r="114" spans="1:7" x14ac:dyDescent="0.3">
      <c r="A114" t="s">
        <v>67</v>
      </c>
      <c r="B114">
        <v>1166.74642929944</v>
      </c>
      <c r="C114">
        <v>-3.0876548048934098</v>
      </c>
      <c r="D114">
        <v>0.36013038043949702</v>
      </c>
      <c r="E114">
        <v>-8.5737137786745201</v>
      </c>
      <c r="F114" s="1">
        <v>1.00200271386365E-17</v>
      </c>
      <c r="G114" s="1">
        <v>1.2617811952357101E-16</v>
      </c>
    </row>
    <row r="115" spans="1:7" x14ac:dyDescent="0.3">
      <c r="A115" t="s">
        <v>35</v>
      </c>
      <c r="B115">
        <v>9639.5314060928195</v>
      </c>
      <c r="C115">
        <v>-4.1018391905768503</v>
      </c>
      <c r="D115">
        <v>0.468425228192064</v>
      </c>
      <c r="E115">
        <v>-8.7566572927942605</v>
      </c>
      <c r="F115" s="1">
        <v>2.0112599245734002E-18</v>
      </c>
      <c r="G115" s="1">
        <v>2.6301091321344399E-17</v>
      </c>
    </row>
    <row r="116" spans="1:7" x14ac:dyDescent="0.3">
      <c r="A116" t="s">
        <v>134</v>
      </c>
      <c r="B116">
        <v>1204.34991855013</v>
      </c>
      <c r="C116">
        <v>13.0972197998053</v>
      </c>
      <c r="D116">
        <v>1.49054129336026</v>
      </c>
      <c r="E116">
        <v>8.7868882654562697</v>
      </c>
      <c r="F116" s="1">
        <v>1.5375957499655E-18</v>
      </c>
      <c r="G116" s="1">
        <v>2.0911302199530899E-17</v>
      </c>
    </row>
    <row r="117" spans="1:7" x14ac:dyDescent="0.3">
      <c r="A117" t="s">
        <v>98</v>
      </c>
      <c r="B117">
        <v>5479.4055443877796</v>
      </c>
      <c r="C117">
        <v>4.3572620479303596</v>
      </c>
      <c r="D117">
        <v>0.48045575593615097</v>
      </c>
      <c r="E117">
        <v>9.0690183104173308</v>
      </c>
      <c r="F117" s="1">
        <v>1.20094108941516E-19</v>
      </c>
      <c r="G117" s="1">
        <v>1.70133321000481E-18</v>
      </c>
    </row>
    <row r="118" spans="1:7" x14ac:dyDescent="0.3">
      <c r="A118" t="s">
        <v>66</v>
      </c>
      <c r="B118">
        <v>1264.1281549158</v>
      </c>
      <c r="C118">
        <v>-3.4576409106946899</v>
      </c>
      <c r="D118">
        <v>0.36700639594894102</v>
      </c>
      <c r="E118">
        <v>-9.4212006898531708</v>
      </c>
      <c r="F118" s="1">
        <v>4.4595879046108502E-21</v>
      </c>
      <c r="G118" s="1">
        <v>6.5924342937725606E-20</v>
      </c>
    </row>
    <row r="119" spans="1:7" x14ac:dyDescent="0.3">
      <c r="A119" t="s">
        <v>175</v>
      </c>
      <c r="B119">
        <v>255.75315834219899</v>
      </c>
      <c r="C119">
        <v>-6.9022319686479996</v>
      </c>
      <c r="D119">
        <v>0.68640280053628999</v>
      </c>
      <c r="E119">
        <v>-10.055658227581899</v>
      </c>
      <c r="F119" s="1">
        <v>8.6739818277556396E-24</v>
      </c>
      <c r="G119" s="1">
        <v>1.34052446428951E-22</v>
      </c>
    </row>
    <row r="120" spans="1:7" x14ac:dyDescent="0.3">
      <c r="A120" t="s">
        <v>110</v>
      </c>
      <c r="B120">
        <v>1606.14716379833</v>
      </c>
      <c r="C120">
        <v>2.1706901436139598</v>
      </c>
      <c r="D120">
        <v>0.21268902676450099</v>
      </c>
      <c r="E120">
        <v>10.2059338774325</v>
      </c>
      <c r="F120" s="1">
        <v>1.8651810134624E-24</v>
      </c>
      <c r="G120" s="1">
        <v>3.0198168789391299E-23</v>
      </c>
    </row>
    <row r="121" spans="1:7" x14ac:dyDescent="0.3">
      <c r="A121" t="s">
        <v>46</v>
      </c>
      <c r="B121">
        <v>13862.709116241</v>
      </c>
      <c r="C121">
        <v>1.77747357368192</v>
      </c>
      <c r="D121">
        <v>0.17153431372526801</v>
      </c>
      <c r="E121">
        <v>10.3622041274421</v>
      </c>
      <c r="F121" s="1">
        <v>3.68373863380438E-25</v>
      </c>
      <c r="G121" s="1">
        <v>6.26235567746745E-24</v>
      </c>
    </row>
    <row r="122" spans="1:7" x14ac:dyDescent="0.3">
      <c r="A122" t="s">
        <v>106</v>
      </c>
      <c r="B122">
        <v>123.371555323991</v>
      </c>
      <c r="C122">
        <v>3.20711634067256</v>
      </c>
      <c r="D122">
        <v>0.30788588475414402</v>
      </c>
      <c r="E122">
        <v>10.416574774882999</v>
      </c>
      <c r="F122" s="1">
        <v>2.0832096397965099E-25</v>
      </c>
      <c r="G122" s="1">
        <v>3.7278488291095398E-24</v>
      </c>
    </row>
    <row r="123" spans="1:7" x14ac:dyDescent="0.3">
      <c r="A123" t="s">
        <v>108</v>
      </c>
      <c r="B123">
        <v>48681.025352682598</v>
      </c>
      <c r="C123">
        <v>4.6977444748877</v>
      </c>
      <c r="D123">
        <v>0.44351402358636899</v>
      </c>
      <c r="E123">
        <v>10.5920990657759</v>
      </c>
      <c r="F123" s="1">
        <v>3.2423830003519201E-26</v>
      </c>
      <c r="G123" s="1">
        <v>6.1245012228869601E-25</v>
      </c>
    </row>
    <row r="124" spans="1:7" x14ac:dyDescent="0.3">
      <c r="A124" t="s">
        <v>68</v>
      </c>
      <c r="B124">
        <v>1961.67923964333</v>
      </c>
      <c r="C124">
        <v>-3.5273872942093898</v>
      </c>
      <c r="D124">
        <v>0.32917169353991899</v>
      </c>
      <c r="E124">
        <v>-10.7159496500923</v>
      </c>
      <c r="F124" s="1">
        <v>8.5673456888685203E-27</v>
      </c>
      <c r="G124" s="1">
        <v>1.7134691377736999E-25</v>
      </c>
    </row>
    <row r="125" spans="1:7" x14ac:dyDescent="0.3">
      <c r="A125" t="s">
        <v>109</v>
      </c>
      <c r="B125">
        <v>959.68491099340497</v>
      </c>
      <c r="C125">
        <v>4.41733281119813</v>
      </c>
      <c r="D125">
        <v>0.41188616751280299</v>
      </c>
      <c r="E125">
        <v>10.724644718885401</v>
      </c>
      <c r="F125" s="1">
        <v>7.79861921785684E-27</v>
      </c>
      <c r="G125" s="1">
        <v>1.6572065837945799E-25</v>
      </c>
    </row>
    <row r="126" spans="1:7" x14ac:dyDescent="0.3">
      <c r="A126" t="s">
        <v>88</v>
      </c>
      <c r="B126">
        <v>1606.00141080973</v>
      </c>
      <c r="C126">
        <v>14.591701905757599</v>
      </c>
      <c r="D126">
        <v>1.34805391706461</v>
      </c>
      <c r="E126">
        <v>10.8242717305634</v>
      </c>
      <c r="F126" s="1">
        <v>2.6417083589338402E-27</v>
      </c>
      <c r="G126" s="1">
        <v>5.9878722802500296E-26</v>
      </c>
    </row>
    <row r="127" spans="1:7" x14ac:dyDescent="0.3">
      <c r="A127" t="s">
        <v>152</v>
      </c>
      <c r="B127">
        <v>91482.131596694802</v>
      </c>
      <c r="C127">
        <v>3.4808267404043298</v>
      </c>
      <c r="D127">
        <v>0.30636711210464801</v>
      </c>
      <c r="E127">
        <v>11.361620105017501</v>
      </c>
      <c r="F127" s="1">
        <v>6.4929213371405305E-30</v>
      </c>
      <c r="G127" s="1">
        <v>1.57685232473413E-28</v>
      </c>
    </row>
    <row r="128" spans="1:7" x14ac:dyDescent="0.3">
      <c r="A128" t="s">
        <v>51</v>
      </c>
      <c r="B128">
        <v>1070.2826473006</v>
      </c>
      <c r="C128">
        <v>-6.0516700949496904</v>
      </c>
      <c r="D128">
        <v>0.52836011579421205</v>
      </c>
      <c r="E128">
        <v>-11.4536845496996</v>
      </c>
      <c r="F128" s="1">
        <v>2.25358537855473E-30</v>
      </c>
      <c r="G128" s="1">
        <v>5.8939925285277595E-29</v>
      </c>
    </row>
    <row r="129" spans="1:7" x14ac:dyDescent="0.3">
      <c r="A129" t="s">
        <v>81</v>
      </c>
      <c r="B129">
        <v>126807.07022474099</v>
      </c>
      <c r="C129">
        <v>3.8625887509427002</v>
      </c>
      <c r="D129">
        <v>0.32133195342854698</v>
      </c>
      <c r="E129">
        <v>12.020556031635399</v>
      </c>
      <c r="F129" s="1">
        <v>2.7710048151643199E-33</v>
      </c>
      <c r="G129" s="1">
        <v>7.8511803096322399E-32</v>
      </c>
    </row>
    <row r="130" spans="1:7" x14ac:dyDescent="0.3">
      <c r="A130" t="s">
        <v>115</v>
      </c>
      <c r="B130">
        <v>3175.8995091122001</v>
      </c>
      <c r="C130">
        <v>9.1818563551496695</v>
      </c>
      <c r="D130">
        <v>0.74751922462703502</v>
      </c>
      <c r="E130">
        <v>12.283103969307099</v>
      </c>
      <c r="F130" s="1">
        <v>1.1163159897226399E-34</v>
      </c>
      <c r="G130" s="1">
        <v>3.45043124096089E-33</v>
      </c>
    </row>
    <row r="131" spans="1:7" x14ac:dyDescent="0.3">
      <c r="A131" t="s">
        <v>102</v>
      </c>
      <c r="B131">
        <v>167384.34739408601</v>
      </c>
      <c r="C131">
        <v>2.4788438060128599</v>
      </c>
      <c r="D131">
        <v>0.186334440508617</v>
      </c>
      <c r="E131">
        <v>13.3031971934262</v>
      </c>
      <c r="F131" s="1">
        <v>2.2177814605256202E-40</v>
      </c>
      <c r="G131" s="1">
        <v>7.5404569657871006E-39</v>
      </c>
    </row>
    <row r="132" spans="1:7" x14ac:dyDescent="0.3">
      <c r="A132" t="s">
        <v>121</v>
      </c>
      <c r="B132">
        <v>576664.96245051699</v>
      </c>
      <c r="C132">
        <v>-9.7705733213679107</v>
      </c>
      <c r="D132">
        <v>0.69427030291116099</v>
      </c>
      <c r="E132">
        <v>-14.073154620612</v>
      </c>
      <c r="F132" s="1">
        <v>5.5535721692449201E-45</v>
      </c>
      <c r="G132" s="1">
        <v>2.0980161528258598E-43</v>
      </c>
    </row>
    <row r="133" spans="1:7" x14ac:dyDescent="0.3">
      <c r="A133" t="s">
        <v>99</v>
      </c>
      <c r="B133">
        <v>26958.968583873499</v>
      </c>
      <c r="C133">
        <v>2.74590834080059</v>
      </c>
      <c r="D133">
        <v>0.19151190663314299</v>
      </c>
      <c r="E133">
        <v>14.3380554717185</v>
      </c>
      <c r="F133" s="1">
        <v>1.2655183948402199E-46</v>
      </c>
      <c r="G133" s="1">
        <v>5.37845317807092E-45</v>
      </c>
    </row>
    <row r="134" spans="1:7" x14ac:dyDescent="0.3">
      <c r="A134" t="s">
        <v>87</v>
      </c>
      <c r="B134">
        <v>160603.19997004099</v>
      </c>
      <c r="C134">
        <v>12.2637070700863</v>
      </c>
      <c r="D134">
        <v>0.81220558906401596</v>
      </c>
      <c r="E134">
        <v>15.099264564553099</v>
      </c>
      <c r="F134" s="1">
        <v>1.6374956700721699E-51</v>
      </c>
      <c r="G134" s="1">
        <v>7.9535503974933802E-50</v>
      </c>
    </row>
    <row r="135" spans="1:7" x14ac:dyDescent="0.3">
      <c r="A135" t="s">
        <v>104</v>
      </c>
      <c r="B135">
        <v>1813.6553833636201</v>
      </c>
      <c r="C135">
        <v>3.9518752885156299</v>
      </c>
      <c r="D135">
        <v>0.23540339300021801</v>
      </c>
      <c r="E135">
        <v>16.787673440679701</v>
      </c>
      <c r="F135" s="1">
        <v>3.0039181506101802E-63</v>
      </c>
      <c r="G135" s="1">
        <v>1.70222028534577E-61</v>
      </c>
    </row>
    <row r="136" spans="1:7" x14ac:dyDescent="0.3">
      <c r="A136" t="s">
        <v>131</v>
      </c>
      <c r="B136">
        <v>79533.759308763896</v>
      </c>
      <c r="C136">
        <v>-8.7711443718789504</v>
      </c>
      <c r="D136">
        <v>0.42420481062590398</v>
      </c>
      <c r="E136">
        <v>-20.676673512818802</v>
      </c>
      <c r="F136" s="1">
        <v>5.6184004146182999E-95</v>
      </c>
      <c r="G136" s="1">
        <v>3.8205122819404501E-93</v>
      </c>
    </row>
    <row r="137" spans="1:7" x14ac:dyDescent="0.3">
      <c r="A137" t="s">
        <v>80</v>
      </c>
      <c r="B137">
        <v>1282713.6664464599</v>
      </c>
      <c r="C137">
        <v>11.128789592604299</v>
      </c>
      <c r="D137">
        <v>0.41727197405400401</v>
      </c>
      <c r="E137">
        <v>26.6703499985455</v>
      </c>
      <c r="F137" s="1">
        <v>1.03950560065809E-156</v>
      </c>
      <c r="G137" s="1">
        <v>8.8357976055937198E-155</v>
      </c>
    </row>
    <row r="138" spans="1:7" x14ac:dyDescent="0.3">
      <c r="A138" t="s">
        <v>31</v>
      </c>
      <c r="B138">
        <v>16637.131897258001</v>
      </c>
      <c r="C138">
        <v>-8.3952244889110208</v>
      </c>
      <c r="D138">
        <v>0.31003972719055101</v>
      </c>
      <c r="E138">
        <v>-27.077899225963701</v>
      </c>
      <c r="F138" s="1">
        <v>1.7932296425173898E-161</v>
      </c>
      <c r="G138" s="1">
        <v>2.0323269281863799E-159</v>
      </c>
    </row>
    <row r="139" spans="1:7" x14ac:dyDescent="0.3">
      <c r="A139" t="s">
        <v>32</v>
      </c>
      <c r="B139">
        <v>12189.719828892299</v>
      </c>
      <c r="C139">
        <v>-8.1983576792307797</v>
      </c>
      <c r="D139">
        <v>0.26890018276977601</v>
      </c>
      <c r="E139">
        <v>-30.488479385861801</v>
      </c>
      <c r="F139" s="1">
        <v>3.7041661976855302E-204</v>
      </c>
      <c r="G139" s="1">
        <v>6.29708253606541E-202</v>
      </c>
    </row>
    <row r="140" spans="1:7" x14ac:dyDescent="0.3">
      <c r="A140" t="s">
        <v>163</v>
      </c>
      <c r="B140">
        <v>89376.219048519502</v>
      </c>
      <c r="C140">
        <v>10.5230779427862</v>
      </c>
      <c r="D140">
        <v>0.322912202084706</v>
      </c>
      <c r="E140">
        <v>32.588046765807199</v>
      </c>
      <c r="F140" s="1">
        <v>6.05724043189321E-233</v>
      </c>
      <c r="G140" s="1">
        <v>2.05946174684369E-230</v>
      </c>
    </row>
    <row r="141" spans="1:7" x14ac:dyDescent="0.3">
      <c r="F141" s="1"/>
    </row>
    <row r="143" spans="1:7" x14ac:dyDescent="0.3">
      <c r="F143" s="1"/>
      <c r="G143" s="1"/>
    </row>
    <row r="145" spans="6:7" x14ac:dyDescent="0.3">
      <c r="F145" s="1"/>
      <c r="G145" s="1"/>
    </row>
    <row r="148" spans="6:7" x14ac:dyDescent="0.3">
      <c r="F148" s="1"/>
      <c r="G148" s="1"/>
    </row>
    <row r="150" spans="6:7" x14ac:dyDescent="0.3">
      <c r="F150" s="1"/>
      <c r="G150" s="1"/>
    </row>
    <row r="152" spans="6:7" x14ac:dyDescent="0.3">
      <c r="F152" s="1"/>
      <c r="G152" s="1"/>
    </row>
    <row r="153" spans="6:7" x14ac:dyDescent="0.3">
      <c r="F153" s="1"/>
      <c r="G153" s="1"/>
    </row>
    <row r="156" spans="6:7" x14ac:dyDescent="0.3">
      <c r="F156" s="1"/>
      <c r="G156" s="1"/>
    </row>
    <row r="157" spans="6:7" x14ac:dyDescent="0.3">
      <c r="F157" s="1"/>
      <c r="G157" s="1"/>
    </row>
    <row r="159" spans="6:7" x14ac:dyDescent="0.3">
      <c r="F159" s="1"/>
      <c r="G159" s="1"/>
    </row>
  </sheetData>
  <conditionalFormatting sqref="C2:C140">
    <cfRule type="cellIs" dxfId="0" priority="1" operator="between">
      <formula>-1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_LvsH_ List of DEmiRNA</vt:lpstr>
      <vt:lpstr>B_LvsLR_ List of DEmiRNA</vt:lpstr>
      <vt:lpstr>C_HvsLR_ List of DE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elina Semik</dc:creator>
  <cp:lastModifiedBy>Ewelina Semik</cp:lastModifiedBy>
  <dcterms:created xsi:type="dcterms:W3CDTF">2024-01-30T09:46:43Z</dcterms:created>
  <dcterms:modified xsi:type="dcterms:W3CDTF">2024-07-08T07:15:04Z</dcterms:modified>
</cp:coreProperties>
</file>